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jpeg" ContentType="image/jpeg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00" yWindow="1200" windowWidth="21600" windowHeight="14700" tabRatio="680" firstSheet="3" activeTab="13"/>
  </bookViews>
  <sheets>
    <sheet name="Fig. 1D" sheetId="1" r:id="rId1"/>
    <sheet name="Fig. 4B" sheetId="2" r:id="rId2"/>
    <sheet name="Fig. 4C" sheetId="3" r:id="rId3"/>
    <sheet name="Fig. 5D" sheetId="14" r:id="rId4"/>
    <sheet name="Fig. 6D" sheetId="4" r:id="rId5"/>
    <sheet name="Fig 6E" sheetId="5" r:id="rId6"/>
    <sheet name="Fig. 7B" sheetId="6" r:id="rId7"/>
    <sheet name="Fig. 7C" sheetId="7" r:id="rId8"/>
    <sheet name="Fig. S3A" sheetId="8" r:id="rId9"/>
    <sheet name="Fig. S6B" sheetId="9" r:id="rId10"/>
    <sheet name="Fig. S8B" sheetId="10" r:id="rId11"/>
    <sheet name="Fig. S8C" sheetId="15" r:id="rId12"/>
    <sheet name="Fig. S9A" sheetId="11" r:id="rId13"/>
    <sheet name="Fig. S9B" sheetId="12" r:id="rId14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33" i="2"/>
  <c r="K34"/>
  <c r="L34"/>
  <c r="K35"/>
  <c r="L35"/>
  <c r="K36"/>
  <c r="L36"/>
  <c r="K37"/>
  <c r="L37"/>
  <c r="K38"/>
  <c r="L38"/>
  <c r="K39"/>
  <c r="L39"/>
  <c r="K40"/>
  <c r="L40"/>
  <c r="K41"/>
  <c r="L41"/>
  <c r="K42"/>
  <c r="L42"/>
  <c r="K43"/>
  <c r="L43"/>
  <c r="K44"/>
  <c r="L44"/>
  <c r="K45"/>
  <c r="L45"/>
  <c r="K33"/>
  <c r="P19"/>
  <c r="Q19"/>
  <c r="P20"/>
  <c r="Q20"/>
  <c r="P21"/>
  <c r="Q21"/>
  <c r="P22"/>
  <c r="Q22"/>
  <c r="P23"/>
  <c r="Q23"/>
  <c r="P24"/>
  <c r="Q24"/>
  <c r="P25"/>
  <c r="Q25"/>
  <c r="P26"/>
  <c r="Q26"/>
  <c r="P27"/>
  <c r="Q27"/>
  <c r="P28"/>
  <c r="Q28"/>
  <c r="P29"/>
  <c r="Q29"/>
  <c r="P30"/>
  <c r="Q30"/>
  <c r="Q18"/>
  <c r="P18"/>
  <c r="M4"/>
  <c r="N4"/>
  <c r="M5"/>
  <c r="N5"/>
  <c r="M6"/>
  <c r="N6"/>
  <c r="M7"/>
  <c r="N7"/>
  <c r="M8"/>
  <c r="N8"/>
  <c r="M9"/>
  <c r="N9"/>
  <c r="M10"/>
  <c r="N10"/>
  <c r="M11"/>
  <c r="N11"/>
  <c r="M12"/>
  <c r="N12"/>
  <c r="M13"/>
  <c r="N13"/>
  <c r="M14"/>
  <c r="N14"/>
  <c r="M15"/>
  <c r="N15"/>
  <c r="N3"/>
  <c r="M3"/>
  <c r="D19" i="3"/>
  <c r="C19"/>
  <c r="B19"/>
  <c r="D18"/>
  <c r="C18"/>
  <c r="B18"/>
  <c r="B40" i="14"/>
  <c r="C39"/>
  <c r="D39"/>
  <c r="E39"/>
  <c r="C40"/>
  <c r="D40"/>
  <c r="E40"/>
  <c r="B39"/>
  <c r="C28" i="6"/>
  <c r="C29"/>
  <c r="B29"/>
  <c r="B28"/>
  <c r="E11" i="10"/>
  <c r="E10"/>
  <c r="E9"/>
  <c r="E8"/>
  <c r="E7"/>
  <c r="E6"/>
  <c r="E5"/>
  <c r="E4"/>
  <c r="G28" i="11"/>
  <c r="H28"/>
  <c r="I28"/>
  <c r="J28"/>
  <c r="K28"/>
  <c r="F28"/>
  <c r="J11" i="12"/>
  <c r="K11"/>
  <c r="J10"/>
  <c r="K10"/>
  <c r="J9"/>
  <c r="K9"/>
  <c r="J8"/>
  <c r="K8"/>
  <c r="J7"/>
  <c r="K7"/>
  <c r="J6"/>
  <c r="K6"/>
</calcChain>
</file>

<file path=xl/sharedStrings.xml><?xml version="1.0" encoding="utf-8"?>
<sst xmlns="http://schemas.openxmlformats.org/spreadsheetml/2006/main" count="552" uniqueCount="56">
  <si>
    <t>Cen-het distance*</t>
    <phoneticPr fontId="2" type="noConversion"/>
  </si>
  <si>
    <t>Metaphase</t>
  </si>
  <si>
    <t>Anaphase</t>
  </si>
  <si>
    <t>Cen-Het distance / entire C(2)En arm</t>
    <phoneticPr fontId="2" type="noConversion"/>
  </si>
  <si>
    <t>Cen-Het distance / Chrom III arm</t>
    <phoneticPr fontId="2" type="noConversion"/>
  </si>
  <si>
    <t>In(3R)Antp^rv1</t>
  </si>
  <si>
    <t>In(2R)XE2776</t>
  </si>
  <si>
    <t>Chromatid length in metaphase (normalized to the X chromosome)</t>
    <phoneticPr fontId="2" type="noConversion"/>
  </si>
  <si>
    <t>Normal (no stretch)</t>
  </si>
  <si>
    <t>Stretched</t>
  </si>
  <si>
    <t>Bridge (unresolved)</t>
  </si>
  <si>
    <t>Total</t>
    <phoneticPr fontId="2" type="noConversion"/>
  </si>
  <si>
    <t>Quantification of anaphase stretch in fixed spreads</t>
    <phoneticPr fontId="2" type="noConversion"/>
  </si>
  <si>
    <t>Percentage:</t>
    <phoneticPr fontId="2" type="noConversion"/>
  </si>
  <si>
    <t>Stretching</t>
  </si>
  <si>
    <t>*Centromere to ectopic heterochromatin measurements</t>
    <phoneticPr fontId="2" type="noConversion"/>
  </si>
  <si>
    <t>total</t>
    <phoneticPr fontId="2" type="noConversion"/>
  </si>
  <si>
    <t>* % Constriction</t>
    <phoneticPr fontId="2" type="noConversion"/>
  </si>
  <si>
    <t>Strain</t>
    <phoneticPr fontId="2" type="noConversion"/>
  </si>
  <si>
    <t>% Constriction*</t>
    <phoneticPr fontId="2" type="noConversion"/>
  </si>
  <si>
    <t>Stretching</t>
    <phoneticPr fontId="2" type="noConversion"/>
  </si>
  <si>
    <t>Ectopic Constriction</t>
    <phoneticPr fontId="2" type="noConversion"/>
  </si>
  <si>
    <t>+</t>
    <phoneticPr fontId="2" type="noConversion"/>
  </si>
  <si>
    <t>-</t>
    <phoneticPr fontId="2" type="noConversion"/>
  </si>
  <si>
    <t>%constriction</t>
    <phoneticPr fontId="2" type="noConversion"/>
  </si>
  <si>
    <t>C(2)En control</t>
  </si>
  <si>
    <t>C(2)En SA RNAi</t>
  </si>
  <si>
    <t>C(2)En Nipped-B RNAi</t>
  </si>
  <si>
    <t>No SCS*</t>
    <phoneticPr fontId="2" type="noConversion"/>
  </si>
  <si>
    <t>*SCS = Sister Chromatid Separation</t>
    <phoneticPr fontId="2" type="noConversion"/>
  </si>
  <si>
    <t>SCS* (entire chromosome)</t>
    <phoneticPr fontId="2" type="noConversion"/>
  </si>
  <si>
    <t>SCS* (only at Centromere)</t>
    <phoneticPr fontId="2" type="noConversion"/>
  </si>
  <si>
    <t>SCS* (only at ectopic site)</t>
    <phoneticPr fontId="2" type="noConversion"/>
  </si>
  <si>
    <t>Control</t>
  </si>
  <si>
    <t>C(2)EN</t>
  </si>
  <si>
    <t>WAPL</t>
  </si>
  <si>
    <t>SEM</t>
    <phoneticPr fontId="2" type="noConversion"/>
  </si>
  <si>
    <t>Average</t>
    <phoneticPr fontId="2" type="noConversion"/>
  </si>
  <si>
    <t>Average</t>
    <phoneticPr fontId="2" type="noConversion"/>
  </si>
  <si>
    <t>SEM</t>
    <phoneticPr fontId="2" type="noConversion"/>
  </si>
  <si>
    <t>Time (min)</t>
    <phoneticPr fontId="2" type="noConversion"/>
  </si>
  <si>
    <t>Slope of the curve (h) after fit to Y=1/[1+exp(h(x-km))]</t>
    <phoneticPr fontId="2" type="noConversion"/>
  </si>
  <si>
    <t>T(23)lt^X13</t>
  </si>
  <si>
    <t>In(3LR)264</t>
  </si>
  <si>
    <t>Relative Anaphase stretch</t>
    <phoneticPr fontId="2" type="noConversion"/>
  </si>
  <si>
    <t>T(2;3)lt^X13</t>
    <phoneticPr fontId="2" type="noConversion"/>
  </si>
  <si>
    <t>Correlation metaphase area with anaphase stretch</t>
    <phoneticPr fontId="2" type="noConversion"/>
  </si>
  <si>
    <t>Wild-type</t>
    <phoneticPr fontId="2" type="noConversion"/>
  </si>
  <si>
    <r>
      <t>wapl</t>
    </r>
    <r>
      <rPr>
        <b/>
        <vertAlign val="superscript"/>
        <sz val="12"/>
        <rFont val="Arial"/>
      </rPr>
      <t>C204</t>
    </r>
    <phoneticPr fontId="2" type="noConversion"/>
  </si>
  <si>
    <t>Area</t>
    <phoneticPr fontId="2" type="noConversion"/>
  </si>
  <si>
    <t>Anaphase length (um)</t>
    <phoneticPr fontId="2" type="noConversion"/>
  </si>
  <si>
    <t>HisH2AvD-mRFP1</t>
  </si>
  <si>
    <t>Rad21-EGFP</t>
  </si>
  <si>
    <t>In(3LR)pcv</t>
  </si>
  <si>
    <t>In(3R)Scr^wrv5</t>
  </si>
  <si>
    <t>In(3L)gv^u</t>
  </si>
</sst>
</file>

<file path=xl/styles.xml><?xml version="1.0" encoding="utf-8"?>
<styleSheet xmlns="http://schemas.openxmlformats.org/spreadsheetml/2006/main">
  <fonts count="12">
    <font>
      <sz val="10"/>
      <name val="Verdana"/>
    </font>
    <font>
      <b/>
      <sz val="10"/>
      <name val="Verdana"/>
    </font>
    <font>
      <sz val="8"/>
      <name val="Verdana"/>
    </font>
    <font>
      <sz val="12"/>
      <name val="Arial"/>
    </font>
    <font>
      <b/>
      <sz val="12"/>
      <name val="Arial"/>
    </font>
    <font>
      <i/>
      <sz val="12"/>
      <color indexed="12"/>
      <name val="Arial"/>
    </font>
    <font>
      <b/>
      <vertAlign val="superscript"/>
      <sz val="12"/>
      <name val="Arial"/>
    </font>
    <font>
      <sz val="12"/>
      <color indexed="10"/>
      <name val="Arial"/>
    </font>
    <font>
      <sz val="12"/>
      <color indexed="11"/>
      <name val="Arial"/>
    </font>
    <font>
      <b/>
      <i/>
      <sz val="12"/>
      <color indexed="10"/>
      <name val="Arial"/>
    </font>
    <font>
      <b/>
      <sz val="10"/>
      <color indexed="10"/>
      <name val="Verdana"/>
    </font>
    <font>
      <b/>
      <sz val="12"/>
      <color indexed="10"/>
      <name val="Arial"/>
    </font>
  </fonts>
  <fills count="12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/>
    <xf numFmtId="0" fontId="4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3" fillId="5" borderId="0" xfId="0" applyFont="1" applyFill="1"/>
    <xf numFmtId="0" fontId="4" fillId="5" borderId="0" xfId="0" applyFont="1" applyFill="1"/>
    <xf numFmtId="0" fontId="4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3" fillId="7" borderId="0" xfId="0" applyFont="1" applyFill="1"/>
    <xf numFmtId="0" fontId="4" fillId="7" borderId="0" xfId="0" applyFont="1" applyFill="1"/>
    <xf numFmtId="0" fontId="5" fillId="0" borderId="0" xfId="0" applyFont="1"/>
    <xf numFmtId="0" fontId="1" fillId="0" borderId="0" xfId="0" applyFont="1"/>
    <xf numFmtId="0" fontId="1" fillId="2" borderId="0" xfId="0" applyFont="1" applyFill="1"/>
    <xf numFmtId="0" fontId="1" fillId="5" borderId="0" xfId="0" applyFont="1" applyFill="1"/>
    <xf numFmtId="0" fontId="1" fillId="7" borderId="0" xfId="0" applyFont="1" applyFill="1"/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1" fillId="10" borderId="0" xfId="0" applyFont="1" applyFill="1"/>
    <xf numFmtId="0" fontId="4" fillId="10" borderId="0" xfId="0" applyFont="1" applyFill="1"/>
    <xf numFmtId="0" fontId="1" fillId="11" borderId="0" xfId="0" applyFont="1" applyFill="1"/>
    <xf numFmtId="0" fontId="4" fillId="11" borderId="0" xfId="0" applyFont="1" applyFill="1"/>
    <xf numFmtId="0" fontId="4" fillId="8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0" fillId="3" borderId="0" xfId="0" applyFill="1"/>
    <xf numFmtId="0" fontId="0" fillId="6" borderId="0" xfId="0" applyFill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7"/>
  <sheetViews>
    <sheetView view="pageLayout" workbookViewId="0">
      <selection activeCell="B13" sqref="B13"/>
    </sheetView>
  </sheetViews>
  <sheetFormatPr baseColWidth="10" defaultRowHeight="13"/>
  <cols>
    <col min="1" max="1" width="18.5703125" bestFit="1" customWidth="1"/>
    <col min="2" max="2" width="7.42578125" bestFit="1" customWidth="1"/>
    <col min="3" max="3" width="20.7109375" bestFit="1" customWidth="1"/>
    <col min="4" max="4" width="20.85546875" bestFit="1" customWidth="1"/>
    <col min="5" max="5" width="20.42578125" bestFit="1" customWidth="1"/>
  </cols>
  <sheetData>
    <row r="1" spans="1:13">
      <c r="B1" t="s">
        <v>28</v>
      </c>
      <c r="C1" t="s">
        <v>30</v>
      </c>
      <c r="D1" t="s">
        <v>31</v>
      </c>
      <c r="E1" t="s">
        <v>32</v>
      </c>
    </row>
    <row r="2" spans="1:13" ht="15">
      <c r="A2" s="1" t="s">
        <v>25</v>
      </c>
      <c r="B2" s="1">
        <v>100</v>
      </c>
      <c r="C2" s="1">
        <v>0</v>
      </c>
      <c r="D2" s="1">
        <v>0</v>
      </c>
      <c r="E2" s="1">
        <v>0</v>
      </c>
      <c r="F2" s="1"/>
      <c r="G2" s="1"/>
      <c r="I2" s="1"/>
      <c r="J2" s="1"/>
      <c r="L2" s="1"/>
      <c r="M2" s="1"/>
    </row>
    <row r="3" spans="1:13" ht="15">
      <c r="A3" s="1" t="s">
        <v>26</v>
      </c>
      <c r="B3" s="1">
        <v>11.5</v>
      </c>
      <c r="C3" s="1">
        <v>57.7</v>
      </c>
      <c r="D3" s="1">
        <v>0</v>
      </c>
      <c r="E3" s="1">
        <v>31</v>
      </c>
      <c r="F3" s="1"/>
      <c r="G3" s="1"/>
      <c r="I3" s="1"/>
      <c r="J3" s="1"/>
      <c r="L3" s="1"/>
      <c r="M3" s="1"/>
    </row>
    <row r="4" spans="1:13" ht="15">
      <c r="A4" s="1" t="s">
        <v>27</v>
      </c>
      <c r="B4" s="1">
        <v>55.6</v>
      </c>
      <c r="C4" s="1">
        <v>33.299999999999997</v>
      </c>
      <c r="D4" s="1">
        <v>4</v>
      </c>
      <c r="E4" s="1">
        <v>7</v>
      </c>
      <c r="F4" s="1"/>
      <c r="G4" s="1"/>
      <c r="I4" s="1"/>
      <c r="J4" s="1"/>
      <c r="L4" s="1"/>
      <c r="M4" s="1"/>
    </row>
    <row r="7" spans="1:13" ht="15">
      <c r="A7" s="1" t="s">
        <v>29</v>
      </c>
    </row>
  </sheetData>
  <phoneticPr fontId="2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71"/>
  <sheetViews>
    <sheetView view="pageLayout" workbookViewId="0">
      <selection activeCell="I3" sqref="I3"/>
    </sheetView>
  </sheetViews>
  <sheetFormatPr baseColWidth="10" defaultRowHeight="13"/>
  <sheetData>
    <row r="1" spans="1:9">
      <c r="A1" s="20" t="s">
        <v>7</v>
      </c>
    </row>
    <row r="2" spans="1:9">
      <c r="A2" s="20"/>
    </row>
    <row r="3" spans="1:9" ht="15">
      <c r="A3" s="2" t="s">
        <v>33</v>
      </c>
      <c r="B3" s="2" t="s">
        <v>43</v>
      </c>
      <c r="C3" s="2" t="s">
        <v>53</v>
      </c>
      <c r="D3" s="2" t="s">
        <v>54</v>
      </c>
      <c r="E3" s="2" t="s">
        <v>55</v>
      </c>
      <c r="F3" s="2" t="s">
        <v>5</v>
      </c>
      <c r="G3" s="2" t="s">
        <v>6</v>
      </c>
      <c r="H3" s="2" t="s">
        <v>34</v>
      </c>
      <c r="I3" s="2" t="s">
        <v>42</v>
      </c>
    </row>
    <row r="4" spans="1:9" ht="15">
      <c r="A4" s="1">
        <v>0.87918370000000001</v>
      </c>
      <c r="B4" s="1">
        <v>1.028807</v>
      </c>
      <c r="C4" s="1">
        <v>0.76623370000000002</v>
      </c>
      <c r="D4" s="1">
        <v>1.4186049999999999</v>
      </c>
      <c r="E4" s="1">
        <v>0.96123519999999996</v>
      </c>
      <c r="F4" s="1">
        <v>1.3451360000000001</v>
      </c>
      <c r="G4" s="1">
        <v>1.3504750000000001</v>
      </c>
      <c r="H4" s="1">
        <v>1.8518520000000001</v>
      </c>
      <c r="I4" s="1">
        <v>1.8806229999999999</v>
      </c>
    </row>
    <row r="5" spans="1:9" ht="15">
      <c r="A5" s="1">
        <v>0.79600380000000004</v>
      </c>
      <c r="B5" s="1">
        <v>1.0784309999999999</v>
      </c>
      <c r="C5" s="1">
        <v>0.7605634</v>
      </c>
      <c r="D5" s="1">
        <v>1.2356320000000001</v>
      </c>
      <c r="E5" s="1">
        <v>1.2535700000000001</v>
      </c>
      <c r="F5" s="1">
        <v>1.301199</v>
      </c>
      <c r="G5" s="1">
        <v>1.31315</v>
      </c>
      <c r="H5" s="1">
        <v>1.7705880000000001</v>
      </c>
      <c r="I5" s="1">
        <v>1.8295049999999999</v>
      </c>
    </row>
    <row r="6" spans="1:9" ht="15">
      <c r="A6" s="1">
        <v>0.92863779999999996</v>
      </c>
      <c r="B6" s="1">
        <v>1.1206229999999999</v>
      </c>
      <c r="C6" s="1">
        <v>0.74468080000000003</v>
      </c>
      <c r="D6" s="1">
        <v>1.3758870000000001</v>
      </c>
      <c r="E6" s="1">
        <v>0.86710690000000001</v>
      </c>
      <c r="F6" s="1">
        <v>1.222656</v>
      </c>
      <c r="G6" s="1">
        <v>1.2995080000000001</v>
      </c>
      <c r="H6" s="1">
        <v>1.7342660000000001</v>
      </c>
      <c r="I6" s="1">
        <v>1.7961530000000001</v>
      </c>
    </row>
    <row r="7" spans="1:9" ht="15">
      <c r="A7" s="1">
        <v>0.87879510000000005</v>
      </c>
      <c r="B7" s="1">
        <v>1.27193</v>
      </c>
      <c r="C7" s="1">
        <v>0.77272730000000001</v>
      </c>
      <c r="D7" s="1">
        <v>1.346457</v>
      </c>
      <c r="E7" s="1">
        <v>1.0508820000000001</v>
      </c>
      <c r="F7" s="1">
        <v>1.181818</v>
      </c>
      <c r="G7" s="1">
        <v>1.290224</v>
      </c>
      <c r="H7" s="1">
        <v>1.548387</v>
      </c>
      <c r="I7" s="1">
        <v>1.7013020000000001</v>
      </c>
    </row>
    <row r="8" spans="1:9" ht="15">
      <c r="A8" s="1">
        <v>0.91766700000000001</v>
      </c>
      <c r="B8" s="1">
        <v>1.0595239999999999</v>
      </c>
      <c r="C8" s="1">
        <v>1.0578510000000001</v>
      </c>
      <c r="D8" s="1">
        <v>1.5338350000000001</v>
      </c>
      <c r="E8" s="1">
        <v>0.85081240000000002</v>
      </c>
      <c r="F8" s="1">
        <v>1.17014</v>
      </c>
      <c r="G8" s="1">
        <v>1.28396</v>
      </c>
      <c r="H8" s="1">
        <v>1.510489</v>
      </c>
      <c r="I8" s="1">
        <v>1.497406</v>
      </c>
    </row>
    <row r="9" spans="1:9" ht="15">
      <c r="A9" s="1">
        <v>0.79423820000000001</v>
      </c>
      <c r="B9" s="1">
        <v>1.5665020000000001</v>
      </c>
      <c r="C9" s="1">
        <v>0.99130430000000003</v>
      </c>
      <c r="D9" s="1">
        <v>1.2697369999999999</v>
      </c>
      <c r="E9" s="1">
        <v>0.81312110000000004</v>
      </c>
      <c r="F9" s="1">
        <v>1.150838</v>
      </c>
      <c r="G9" s="1">
        <v>1.220164</v>
      </c>
      <c r="H9" s="1">
        <v>1.475352</v>
      </c>
      <c r="I9" s="1">
        <v>1.496523</v>
      </c>
    </row>
    <row r="10" spans="1:9" ht="15">
      <c r="A10" s="1">
        <v>1.2126710000000001</v>
      </c>
      <c r="B10" s="1">
        <v>1.185022</v>
      </c>
      <c r="C10" s="1">
        <v>1.055901</v>
      </c>
      <c r="D10" s="1">
        <v>1.2</v>
      </c>
      <c r="E10" s="1">
        <v>1.038961</v>
      </c>
      <c r="F10" s="1">
        <v>1.1498870000000001</v>
      </c>
      <c r="G10" s="1">
        <v>1.213606</v>
      </c>
      <c r="H10" s="1">
        <v>1.4375</v>
      </c>
      <c r="I10" s="1">
        <v>1.479465</v>
      </c>
    </row>
    <row r="11" spans="1:9" ht="15">
      <c r="A11" s="1">
        <v>0.73404720000000001</v>
      </c>
      <c r="B11" s="1">
        <v>1.3978489999999999</v>
      </c>
      <c r="C11" s="1">
        <v>0.72395830000000005</v>
      </c>
      <c r="D11" s="1">
        <v>1.160714</v>
      </c>
      <c r="E11" s="1">
        <v>1.546584</v>
      </c>
      <c r="F11" s="1">
        <v>1.1413960000000001</v>
      </c>
      <c r="G11" s="1">
        <v>1.200952</v>
      </c>
      <c r="H11" s="1">
        <v>1.432056</v>
      </c>
      <c r="I11" s="1">
        <v>1.4434089999999999</v>
      </c>
    </row>
    <row r="12" spans="1:9" ht="15">
      <c r="A12" s="1">
        <v>0.66445180000000004</v>
      </c>
      <c r="B12" s="1">
        <v>1.3385419999999999</v>
      </c>
      <c r="C12" s="1">
        <v>0.91874999999999996</v>
      </c>
      <c r="D12" s="1">
        <v>1.267045</v>
      </c>
      <c r="E12" s="1">
        <v>1.234694</v>
      </c>
      <c r="F12" s="1">
        <v>1.1411100000000001</v>
      </c>
      <c r="G12" s="1">
        <v>1.170199</v>
      </c>
      <c r="H12" s="1">
        <v>1.424242</v>
      </c>
      <c r="I12" s="1">
        <v>1.3738889999999999</v>
      </c>
    </row>
    <row r="13" spans="1:9" ht="15">
      <c r="A13" s="1">
        <v>0.92808559999999996</v>
      </c>
      <c r="B13" s="1">
        <v>1.507614</v>
      </c>
      <c r="C13" s="1">
        <v>0.87412590000000001</v>
      </c>
      <c r="D13" s="1">
        <v>0.97297299999999998</v>
      </c>
      <c r="E13" s="1">
        <v>0.90322579999999997</v>
      </c>
      <c r="F13" s="1">
        <v>1.1253960000000001</v>
      </c>
      <c r="G13" s="1">
        <v>1.1569959999999999</v>
      </c>
      <c r="H13" s="1">
        <v>1.4177219999999999</v>
      </c>
      <c r="I13" s="1">
        <v>1.3586210000000001</v>
      </c>
    </row>
    <row r="14" spans="1:9" ht="15">
      <c r="A14" s="1">
        <v>0.67334190000000005</v>
      </c>
      <c r="B14" s="1">
        <v>1.1897439999999999</v>
      </c>
      <c r="C14" s="1">
        <v>0.83139529999999995</v>
      </c>
      <c r="D14" s="1">
        <v>0.94210519999999998</v>
      </c>
      <c r="F14" s="1">
        <v>1.0959700000000001</v>
      </c>
      <c r="G14" s="1">
        <v>1.089769</v>
      </c>
      <c r="H14" s="1">
        <v>1.4012880000000001</v>
      </c>
      <c r="I14" s="1">
        <v>1.333161</v>
      </c>
    </row>
    <row r="15" spans="1:9" ht="15">
      <c r="A15" s="1">
        <v>0.76736300000000002</v>
      </c>
      <c r="B15" s="1">
        <v>1.156863</v>
      </c>
      <c r="C15" s="1">
        <v>0.98473279999999996</v>
      </c>
      <c r="D15" s="1">
        <v>1.2562500000000001</v>
      </c>
      <c r="E15" s="1"/>
      <c r="F15" s="1">
        <v>1.0782119999999999</v>
      </c>
      <c r="G15" s="1">
        <v>1.0708059999999999</v>
      </c>
      <c r="H15" s="1">
        <v>1.3985510000000001</v>
      </c>
      <c r="I15" s="1">
        <v>1.3180499999999999</v>
      </c>
    </row>
    <row r="16" spans="1:9" ht="15">
      <c r="A16" s="1">
        <v>0.85209239999999997</v>
      </c>
      <c r="B16" s="1">
        <v>1.1746030000000001</v>
      </c>
      <c r="C16" s="1"/>
      <c r="D16" s="1">
        <v>0.96174870000000001</v>
      </c>
      <c r="E16" s="19"/>
      <c r="F16" s="1">
        <v>1.0543229999999999</v>
      </c>
      <c r="G16" s="1">
        <v>1.0555859999999999</v>
      </c>
      <c r="H16" s="1">
        <v>1.383399</v>
      </c>
      <c r="I16" s="1">
        <v>1.277334</v>
      </c>
    </row>
    <row r="17" spans="1:9" ht="15">
      <c r="A17" s="1"/>
      <c r="B17" s="1">
        <v>1.203884</v>
      </c>
      <c r="D17" s="1">
        <v>0.91909379999999996</v>
      </c>
      <c r="F17" s="1">
        <v>1.0251570000000001</v>
      </c>
      <c r="G17" s="1">
        <v>1.0490330000000001</v>
      </c>
      <c r="H17" s="1">
        <v>1.382979</v>
      </c>
    </row>
    <row r="18" spans="1:9" ht="15">
      <c r="A18" s="1"/>
      <c r="B18" s="1">
        <v>1.72028</v>
      </c>
      <c r="C18" s="1"/>
      <c r="D18" s="1"/>
      <c r="E18" s="1"/>
      <c r="F18" s="1">
        <v>0.97321310000000005</v>
      </c>
      <c r="G18" s="1">
        <v>1.0376570000000001</v>
      </c>
      <c r="H18" s="1">
        <v>1.3717950000000001</v>
      </c>
      <c r="I18" s="19"/>
    </row>
    <row r="19" spans="1:9" ht="15">
      <c r="A19" s="1"/>
      <c r="B19" s="1">
        <v>1.661616</v>
      </c>
      <c r="D19" s="19"/>
      <c r="E19" s="19"/>
      <c r="F19" s="1">
        <v>0.97071130000000005</v>
      </c>
      <c r="G19" s="1">
        <v>1.023857</v>
      </c>
      <c r="H19" s="1">
        <v>1.3132079999999999</v>
      </c>
      <c r="I19" s="19"/>
    </row>
    <row r="20" spans="1:9" ht="15">
      <c r="A20" s="1"/>
      <c r="B20" s="1">
        <v>1.545455</v>
      </c>
      <c r="C20" s="1"/>
      <c r="F20" s="1">
        <v>0.92076880000000005</v>
      </c>
      <c r="G20" s="1">
        <v>0.99132290000000001</v>
      </c>
      <c r="H20" s="1">
        <v>1.313131</v>
      </c>
      <c r="I20" s="19"/>
    </row>
    <row r="21" spans="1:9" ht="15">
      <c r="A21" s="1"/>
      <c r="D21" s="1"/>
      <c r="E21" s="1"/>
      <c r="F21" s="1">
        <v>0.82775120000000002</v>
      </c>
      <c r="H21" s="1">
        <v>1.3127409999999999</v>
      </c>
      <c r="I21" s="19"/>
    </row>
    <row r="22" spans="1:9" ht="15">
      <c r="A22" s="1"/>
      <c r="B22" s="1"/>
      <c r="C22" s="1"/>
      <c r="D22" s="1"/>
      <c r="E22" s="19"/>
      <c r="F22" s="1">
        <v>0.77835049999999995</v>
      </c>
      <c r="G22" s="19"/>
      <c r="H22" s="1">
        <v>1.2717769999999999</v>
      </c>
      <c r="I22" s="19"/>
    </row>
    <row r="23" spans="1:9" ht="15">
      <c r="A23" s="1"/>
      <c r="F23" s="1">
        <v>0.77251179999999997</v>
      </c>
      <c r="G23" s="19"/>
      <c r="H23" s="1">
        <v>1.182482</v>
      </c>
      <c r="I23" s="19"/>
    </row>
    <row r="24" spans="1:9" ht="15">
      <c r="A24" s="1"/>
      <c r="B24" s="1"/>
      <c r="C24" s="1"/>
      <c r="D24" s="1"/>
      <c r="E24" s="1"/>
      <c r="F24" s="1">
        <v>0.61791039999999997</v>
      </c>
      <c r="G24" s="19"/>
      <c r="H24" s="1">
        <v>1.1710259999999999</v>
      </c>
      <c r="I24" s="19"/>
    </row>
    <row r="25" spans="1:9" ht="15">
      <c r="A25" s="1"/>
      <c r="D25" s="19"/>
      <c r="E25" s="19"/>
      <c r="F25" s="19"/>
      <c r="G25" s="19"/>
      <c r="H25" s="1">
        <v>1.0685480000000001</v>
      </c>
      <c r="I25" s="19"/>
    </row>
    <row r="26" spans="1:9" ht="15">
      <c r="A26" s="1"/>
      <c r="B26" s="1"/>
      <c r="F26" s="1"/>
      <c r="G26" s="19"/>
      <c r="H26" s="1">
        <v>1.065421</v>
      </c>
      <c r="I26" s="19"/>
    </row>
    <row r="27" spans="1:9" ht="15">
      <c r="A27" s="1"/>
      <c r="C27" s="1"/>
      <c r="D27" s="1"/>
      <c r="E27" s="1"/>
      <c r="F27" s="19"/>
      <c r="G27" s="19"/>
      <c r="I27" s="19"/>
    </row>
    <row r="28" spans="1:9" ht="15">
      <c r="A28" s="1"/>
      <c r="B28" s="1"/>
      <c r="C28" s="1"/>
      <c r="D28" s="19"/>
      <c r="E28" s="19"/>
      <c r="F28" s="1"/>
      <c r="G28" s="19"/>
      <c r="I28" s="19"/>
    </row>
    <row r="29" spans="1:9" ht="15">
      <c r="A29" s="1"/>
      <c r="C29" s="1"/>
      <c r="F29" s="19"/>
      <c r="G29" s="19"/>
      <c r="H29" s="19"/>
      <c r="I29" s="19"/>
    </row>
    <row r="30" spans="1:9" ht="15">
      <c r="A30" s="1"/>
      <c r="C30" s="1"/>
      <c r="D30" s="1"/>
      <c r="E30" s="1"/>
      <c r="F30" s="1"/>
      <c r="G30" s="19"/>
      <c r="H30" s="19"/>
      <c r="I30" s="1"/>
    </row>
    <row r="31" spans="1:9" ht="15">
      <c r="A31" s="1"/>
      <c r="C31" s="1"/>
      <c r="D31" s="19"/>
      <c r="E31" s="19"/>
      <c r="F31" s="19"/>
      <c r="G31" s="19"/>
      <c r="H31" s="19"/>
      <c r="I31" s="1"/>
    </row>
    <row r="32" spans="1:9" ht="15">
      <c r="A32" s="1"/>
      <c r="C32" s="1"/>
      <c r="F32" s="1"/>
      <c r="G32" s="19"/>
      <c r="H32" s="19"/>
      <c r="I32" s="1"/>
    </row>
    <row r="33" spans="1:9" ht="15">
      <c r="A33" s="1"/>
      <c r="C33" s="1"/>
      <c r="D33" s="1"/>
      <c r="E33" s="1"/>
      <c r="F33" s="19"/>
      <c r="G33" s="19"/>
      <c r="H33" s="19"/>
      <c r="I33" s="1"/>
    </row>
    <row r="34" spans="1:9" ht="15">
      <c r="A34" s="1"/>
      <c r="C34" s="1"/>
      <c r="D34" s="19"/>
      <c r="E34" s="1"/>
      <c r="F34" s="1"/>
      <c r="G34" s="19"/>
      <c r="H34" s="19"/>
      <c r="I34" s="1"/>
    </row>
    <row r="35" spans="1:9" ht="15">
      <c r="A35" s="1"/>
      <c r="C35" s="1"/>
      <c r="E35" s="1"/>
      <c r="F35" s="19"/>
      <c r="G35" s="19"/>
      <c r="H35" s="19"/>
      <c r="I35" s="1"/>
    </row>
    <row r="36" spans="1:9" ht="15">
      <c r="A36" s="1"/>
      <c r="C36" s="1"/>
      <c r="D36" s="1"/>
      <c r="E36" s="1"/>
      <c r="F36" s="1"/>
      <c r="G36" s="1"/>
      <c r="H36" s="19"/>
      <c r="I36" s="1"/>
    </row>
    <row r="37" spans="1:9" ht="15">
      <c r="A37" s="1"/>
      <c r="B37" s="1"/>
      <c r="C37" s="1"/>
      <c r="D37" s="19"/>
      <c r="E37" s="1"/>
      <c r="F37" s="19"/>
      <c r="G37" s="1"/>
      <c r="H37" s="19"/>
      <c r="I37" s="1"/>
    </row>
    <row r="38" spans="1:9" ht="15">
      <c r="A38" s="1"/>
      <c r="B38" s="1"/>
      <c r="C38" s="1"/>
      <c r="E38" s="1"/>
      <c r="F38" s="1"/>
      <c r="G38" s="1"/>
      <c r="H38" s="19"/>
      <c r="I38" s="1"/>
    </row>
    <row r="39" spans="1:9" ht="15">
      <c r="A39" s="1"/>
      <c r="B39" s="1"/>
      <c r="C39" s="1"/>
      <c r="D39" s="1"/>
      <c r="E39" s="1"/>
      <c r="F39" s="19"/>
      <c r="G39" s="1"/>
      <c r="H39" s="19"/>
      <c r="I39" s="1"/>
    </row>
    <row r="40" spans="1:9" ht="15">
      <c r="A40" s="1"/>
      <c r="B40" s="1"/>
      <c r="C40" s="1"/>
      <c r="E40" s="1"/>
      <c r="F40" s="1"/>
      <c r="G40" s="1"/>
      <c r="H40" s="19"/>
      <c r="I40" s="1"/>
    </row>
    <row r="41" spans="1:9" ht="15">
      <c r="A41" s="1"/>
      <c r="B41" s="1"/>
      <c r="C41" s="1"/>
      <c r="E41" s="1"/>
      <c r="F41" s="19"/>
      <c r="G41" s="1"/>
      <c r="H41" s="19"/>
      <c r="I41" s="1"/>
    </row>
    <row r="42" spans="1:9" ht="15">
      <c r="A42" s="1"/>
      <c r="B42" s="1"/>
      <c r="C42" s="1"/>
      <c r="E42" s="1"/>
      <c r="F42" s="1"/>
      <c r="G42" s="1"/>
      <c r="H42" s="19"/>
      <c r="I42" s="1"/>
    </row>
    <row r="43" spans="1:9" ht="15">
      <c r="A43" s="1"/>
      <c r="B43" s="1"/>
      <c r="C43" s="1"/>
      <c r="E43" s="1"/>
      <c r="F43" s="19"/>
      <c r="G43" s="1"/>
      <c r="H43" s="19"/>
      <c r="I43" s="1"/>
    </row>
    <row r="44" spans="1:9" ht="15">
      <c r="A44" s="1"/>
      <c r="B44" s="1"/>
      <c r="C44" s="1"/>
      <c r="E44" s="1"/>
      <c r="F44" s="1"/>
      <c r="G44" s="1"/>
      <c r="H44" s="19"/>
      <c r="I44" s="1"/>
    </row>
    <row r="45" spans="1:9" ht="15">
      <c r="A45" s="1"/>
      <c r="B45" s="1"/>
      <c r="C45" s="1"/>
      <c r="E45" s="1"/>
      <c r="F45" s="19"/>
      <c r="G45" s="1"/>
      <c r="H45" s="19"/>
      <c r="I45" s="1"/>
    </row>
    <row r="46" spans="1:9" ht="15">
      <c r="A46" s="1"/>
      <c r="B46" s="1"/>
      <c r="C46" s="1"/>
      <c r="E46" s="1"/>
      <c r="F46" s="1"/>
      <c r="G46" s="1"/>
      <c r="H46" s="19"/>
      <c r="I46" s="1"/>
    </row>
    <row r="47" spans="1:9" ht="15">
      <c r="A47" s="1"/>
      <c r="B47" s="1"/>
      <c r="C47" s="1"/>
      <c r="D47" s="1"/>
      <c r="E47" s="1"/>
      <c r="F47" s="19"/>
      <c r="G47" s="1"/>
      <c r="H47" s="19"/>
      <c r="I47" s="1"/>
    </row>
    <row r="48" spans="1:9" ht="15">
      <c r="A48" s="1"/>
      <c r="B48" s="1"/>
      <c r="C48" s="1"/>
      <c r="D48" s="1"/>
      <c r="E48" s="1"/>
      <c r="F48" s="1"/>
      <c r="G48" s="1"/>
      <c r="H48" s="19"/>
      <c r="I48" s="1"/>
    </row>
    <row r="49" spans="1:9" ht="15">
      <c r="A49" s="1"/>
      <c r="B49" s="1"/>
      <c r="C49" s="1"/>
      <c r="D49" s="1"/>
      <c r="E49" s="1"/>
      <c r="F49" s="1"/>
      <c r="G49" s="1"/>
      <c r="H49" s="19"/>
      <c r="I49" s="1"/>
    </row>
    <row r="50" spans="1:9" ht="15">
      <c r="A50" s="1"/>
      <c r="B50" s="1"/>
      <c r="C50" s="1"/>
      <c r="D50" s="1"/>
      <c r="E50" s="1"/>
      <c r="F50" s="1"/>
      <c r="G50" s="1"/>
      <c r="H50" s="1"/>
      <c r="I50" s="1"/>
    </row>
    <row r="51" spans="1:9" ht="15">
      <c r="A51" s="1"/>
      <c r="B51" s="1"/>
      <c r="C51" s="1"/>
      <c r="D51" s="1"/>
      <c r="E51" s="1"/>
      <c r="F51" s="1"/>
      <c r="G51" s="1"/>
      <c r="H51" s="1"/>
      <c r="I51" s="1"/>
    </row>
    <row r="52" spans="1:9" ht="15">
      <c r="A52" s="1"/>
      <c r="B52" s="1"/>
      <c r="C52" s="1"/>
      <c r="D52" s="1"/>
      <c r="E52" s="1"/>
      <c r="F52" s="1"/>
      <c r="G52" s="1"/>
      <c r="H52" s="1"/>
      <c r="I52" s="1"/>
    </row>
    <row r="53" spans="1:9" ht="15">
      <c r="A53" s="1"/>
      <c r="B53" s="1"/>
      <c r="C53" s="1"/>
      <c r="D53" s="1"/>
      <c r="E53" s="1"/>
      <c r="F53" s="19"/>
      <c r="G53" s="1"/>
      <c r="H53" s="1"/>
      <c r="I53" s="1"/>
    </row>
    <row r="54" spans="1:9" ht="15">
      <c r="A54" s="1"/>
      <c r="B54" s="1"/>
      <c r="C54" s="1"/>
      <c r="D54" s="1"/>
      <c r="E54" s="1"/>
      <c r="F54" s="1"/>
      <c r="G54" s="1"/>
      <c r="H54" s="1"/>
      <c r="I54" s="1"/>
    </row>
    <row r="55" spans="1:9" ht="15">
      <c r="A55" s="1"/>
      <c r="B55" s="1"/>
      <c r="C55" s="1"/>
      <c r="D55" s="1"/>
      <c r="E55" s="1"/>
      <c r="F55" s="19"/>
      <c r="G55" s="1"/>
      <c r="H55" s="1"/>
      <c r="I55" s="1"/>
    </row>
    <row r="56" spans="1:9" ht="15">
      <c r="A56" s="1"/>
      <c r="B56" s="1"/>
      <c r="C56" s="1"/>
      <c r="D56" s="1"/>
      <c r="E56" s="1"/>
      <c r="F56" s="1"/>
      <c r="G56" s="1"/>
      <c r="H56" s="1"/>
      <c r="I56" s="1"/>
    </row>
    <row r="57" spans="1:9" ht="15">
      <c r="A57" s="1"/>
      <c r="B57" s="1"/>
      <c r="C57" s="1"/>
      <c r="D57" s="1"/>
      <c r="E57" s="1"/>
      <c r="F57" s="19"/>
      <c r="G57" s="1"/>
      <c r="H57" s="1"/>
      <c r="I57" s="1"/>
    </row>
    <row r="58" spans="1:9" ht="15">
      <c r="A58" s="1"/>
      <c r="B58" s="1"/>
      <c r="C58" s="1"/>
      <c r="D58" s="1"/>
      <c r="E58" s="1"/>
      <c r="F58" s="1"/>
      <c r="G58" s="1"/>
      <c r="H58" s="1"/>
      <c r="I58" s="1"/>
    </row>
    <row r="59" spans="1:9" ht="15">
      <c r="A59" s="1"/>
      <c r="B59" s="1"/>
      <c r="C59" s="1"/>
      <c r="D59" s="1"/>
      <c r="E59" s="1"/>
      <c r="F59" s="19"/>
      <c r="G59" s="1"/>
      <c r="H59" s="1"/>
      <c r="I59" s="1"/>
    </row>
    <row r="60" spans="1:9" ht="15">
      <c r="A60" s="1"/>
      <c r="B60" s="1"/>
      <c r="C60" s="1"/>
      <c r="D60" s="1"/>
      <c r="E60" s="1"/>
      <c r="F60" s="1"/>
      <c r="G60" s="1"/>
      <c r="H60" s="1"/>
      <c r="I60" s="1"/>
    </row>
    <row r="61" spans="1:9" ht="15">
      <c r="A61" s="1"/>
      <c r="B61" s="1"/>
      <c r="C61" s="1"/>
      <c r="D61" s="1"/>
      <c r="E61" s="1"/>
      <c r="F61" s="19"/>
      <c r="G61" s="1"/>
      <c r="H61" s="1"/>
      <c r="I61" s="1"/>
    </row>
    <row r="62" spans="1:9" ht="15">
      <c r="A62" s="1"/>
      <c r="B62" s="1"/>
      <c r="C62" s="1"/>
      <c r="D62" s="1"/>
      <c r="E62" s="1"/>
      <c r="F62" s="1"/>
      <c r="G62" s="1"/>
      <c r="H62" s="1"/>
      <c r="I62" s="1"/>
    </row>
    <row r="63" spans="1:9" ht="15">
      <c r="A63" s="1"/>
      <c r="B63" s="1"/>
      <c r="C63" s="1"/>
      <c r="D63" s="1"/>
      <c r="E63" s="1"/>
      <c r="F63" s="19"/>
      <c r="G63" s="1"/>
      <c r="H63" s="1"/>
      <c r="I63" s="1"/>
    </row>
    <row r="64" spans="1:9" ht="15">
      <c r="A64" s="1"/>
      <c r="B64" s="1"/>
      <c r="C64" s="1"/>
      <c r="D64" s="1"/>
      <c r="E64" s="1"/>
      <c r="F64" s="1"/>
      <c r="G64" s="1"/>
      <c r="H64" s="1"/>
      <c r="I64" s="1"/>
    </row>
    <row r="65" spans="1:9" ht="15">
      <c r="A65" s="1"/>
      <c r="B65" s="1"/>
      <c r="C65" s="1"/>
      <c r="D65" s="1"/>
      <c r="E65" s="1"/>
      <c r="F65" s="19"/>
      <c r="G65" s="1"/>
      <c r="H65" s="1"/>
      <c r="I65" s="1"/>
    </row>
    <row r="66" spans="1:9" ht="15">
      <c r="A66" s="1"/>
      <c r="B66" s="1"/>
      <c r="C66" s="1"/>
      <c r="D66" s="1"/>
      <c r="E66" s="1"/>
      <c r="F66" s="1"/>
      <c r="G66" s="1"/>
      <c r="H66" s="1"/>
      <c r="I66" s="1"/>
    </row>
    <row r="67" spans="1:9" ht="15">
      <c r="A67" s="1"/>
      <c r="B67" s="1"/>
      <c r="C67" s="1"/>
      <c r="D67" s="1"/>
      <c r="E67" s="1"/>
      <c r="F67" s="1"/>
      <c r="G67" s="1"/>
      <c r="H67" s="1"/>
      <c r="I67" s="1"/>
    </row>
    <row r="68" spans="1:9" ht="15">
      <c r="A68" s="1"/>
      <c r="B68" s="1"/>
      <c r="C68" s="1"/>
      <c r="D68" s="1"/>
      <c r="E68" s="1"/>
      <c r="F68" s="1"/>
      <c r="G68" s="1"/>
      <c r="H68" s="1"/>
      <c r="I68" s="1"/>
    </row>
    <row r="69" spans="1:9" ht="15">
      <c r="A69" s="1"/>
      <c r="B69" s="1"/>
      <c r="C69" s="1"/>
      <c r="D69" s="1"/>
      <c r="E69" s="1"/>
      <c r="F69" s="1"/>
      <c r="G69" s="1"/>
      <c r="H69" s="1"/>
      <c r="I69" s="1"/>
    </row>
    <row r="70" spans="1:9" ht="15">
      <c r="A70" s="1"/>
      <c r="B70" s="1"/>
      <c r="C70" s="1"/>
      <c r="D70" s="1"/>
      <c r="E70" s="1"/>
      <c r="F70" s="1"/>
      <c r="G70" s="1"/>
      <c r="H70" s="1"/>
      <c r="I70" s="1"/>
    </row>
    <row r="71" spans="1:9" ht="15">
      <c r="A71" s="1"/>
      <c r="B71" s="1"/>
      <c r="C71" s="1"/>
      <c r="D71" s="1"/>
      <c r="E71" s="1"/>
      <c r="F71" s="1"/>
      <c r="G71" s="1"/>
      <c r="H71" s="1"/>
      <c r="I71" s="1"/>
    </row>
  </sheetData>
  <sortState ref="I3:I44">
    <sortCondition descending="1" ref="I4:I44"/>
  </sortState>
  <phoneticPr fontId="2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7"/>
  <sheetViews>
    <sheetView view="pageLayout" workbookViewId="0">
      <selection activeCell="B28" sqref="B28"/>
    </sheetView>
  </sheetViews>
  <sheetFormatPr baseColWidth="10" defaultRowHeight="13"/>
  <cols>
    <col min="1" max="1" width="12.85546875" bestFit="1" customWidth="1"/>
    <col min="2" max="2" width="15.7109375" bestFit="1" customWidth="1"/>
    <col min="3" max="3" width="11.42578125" customWidth="1"/>
    <col min="4" max="4" width="16" bestFit="1" customWidth="1"/>
  </cols>
  <sheetData>
    <row r="1" spans="1:5">
      <c r="A1" s="20" t="s">
        <v>12</v>
      </c>
    </row>
    <row r="3" spans="1:5" ht="15">
      <c r="A3" s="2"/>
      <c r="B3" s="2" t="s">
        <v>8</v>
      </c>
      <c r="C3" s="2" t="s">
        <v>9</v>
      </c>
      <c r="D3" s="2" t="s">
        <v>10</v>
      </c>
      <c r="E3" s="2" t="s">
        <v>11</v>
      </c>
    </row>
    <row r="4" spans="1:5" ht="15">
      <c r="A4" s="1" t="s">
        <v>33</v>
      </c>
      <c r="B4" s="1">
        <v>33</v>
      </c>
      <c r="C4" s="1">
        <v>4</v>
      </c>
      <c r="D4" s="1">
        <v>1</v>
      </c>
      <c r="E4">
        <f>SUM(B4+C4+D4)</f>
        <v>38</v>
      </c>
    </row>
    <row r="5" spans="1:5" ht="15">
      <c r="A5" s="1" t="s">
        <v>43</v>
      </c>
      <c r="B5" s="1">
        <v>9</v>
      </c>
      <c r="C5" s="1">
        <v>3</v>
      </c>
      <c r="D5" s="1">
        <v>4</v>
      </c>
      <c r="E5">
        <f>SUM(B5+C5+D5)</f>
        <v>16</v>
      </c>
    </row>
    <row r="6" spans="1:5" ht="15">
      <c r="A6" s="1" t="s">
        <v>54</v>
      </c>
      <c r="B6" s="1">
        <v>18</v>
      </c>
      <c r="C6" s="1">
        <v>6</v>
      </c>
      <c r="D6" s="1">
        <v>4</v>
      </c>
      <c r="E6">
        <f t="shared" ref="E6:E11" si="0">SUM(B6+C6+D6)</f>
        <v>28</v>
      </c>
    </row>
    <row r="7" spans="1:5" ht="15">
      <c r="A7" s="1" t="s">
        <v>55</v>
      </c>
      <c r="B7" s="1">
        <v>13</v>
      </c>
      <c r="C7" s="1">
        <v>6</v>
      </c>
      <c r="D7" s="1">
        <v>6</v>
      </c>
      <c r="E7">
        <f t="shared" si="0"/>
        <v>25</v>
      </c>
    </row>
    <row r="8" spans="1:5" ht="15">
      <c r="A8" s="1" t="s">
        <v>5</v>
      </c>
      <c r="B8" s="1">
        <v>7</v>
      </c>
      <c r="C8" s="1">
        <v>2</v>
      </c>
      <c r="D8" s="1">
        <v>1</v>
      </c>
      <c r="E8">
        <f t="shared" si="0"/>
        <v>10</v>
      </c>
    </row>
    <row r="9" spans="1:5" ht="15">
      <c r="A9" s="1" t="s">
        <v>6</v>
      </c>
      <c r="B9" s="1">
        <v>3</v>
      </c>
      <c r="C9" s="1">
        <v>4</v>
      </c>
      <c r="D9" s="1">
        <v>9</v>
      </c>
      <c r="E9">
        <f t="shared" si="0"/>
        <v>16</v>
      </c>
    </row>
    <row r="10" spans="1:5" ht="15">
      <c r="A10" s="1" t="s">
        <v>34</v>
      </c>
      <c r="B10" s="1">
        <v>8</v>
      </c>
      <c r="C10" s="1">
        <v>10</v>
      </c>
      <c r="D10" s="1">
        <v>11</v>
      </c>
      <c r="E10">
        <f t="shared" si="0"/>
        <v>29</v>
      </c>
    </row>
    <row r="11" spans="1:5" ht="15">
      <c r="A11" s="1" t="s">
        <v>42</v>
      </c>
      <c r="B11" s="1">
        <v>5</v>
      </c>
      <c r="C11" s="1">
        <v>8</v>
      </c>
      <c r="D11" s="1">
        <v>4</v>
      </c>
      <c r="E11">
        <f t="shared" si="0"/>
        <v>17</v>
      </c>
    </row>
    <row r="15" spans="1:5">
      <c r="A15" s="20" t="s">
        <v>13</v>
      </c>
    </row>
    <row r="17" spans="1:4" ht="15">
      <c r="A17" s="2"/>
      <c r="B17" s="2" t="s">
        <v>8</v>
      </c>
      <c r="C17" s="2" t="s">
        <v>9</v>
      </c>
      <c r="D17" s="2" t="s">
        <v>10</v>
      </c>
    </row>
    <row r="18" spans="1:4" ht="15">
      <c r="A18" s="1" t="s">
        <v>33</v>
      </c>
      <c r="B18" s="1">
        <v>86.842100000000002</v>
      </c>
      <c r="C18" s="1">
        <v>10.52632</v>
      </c>
      <c r="D18" s="1">
        <v>2.6315789999999999</v>
      </c>
    </row>
    <row r="19" spans="1:4" ht="15">
      <c r="A19" s="1" t="s">
        <v>43</v>
      </c>
      <c r="B19" s="1">
        <v>56.25</v>
      </c>
      <c r="C19" s="1">
        <v>18.75</v>
      </c>
      <c r="D19" s="1">
        <v>25</v>
      </c>
    </row>
    <row r="20" spans="1:4" ht="15">
      <c r="A20" s="1" t="s">
        <v>54</v>
      </c>
      <c r="B20" s="1">
        <v>64.285709999999995</v>
      </c>
      <c r="C20" s="1">
        <v>21.428570000000001</v>
      </c>
      <c r="D20" s="1">
        <v>14.28571</v>
      </c>
    </row>
    <row r="21" spans="1:4" ht="15">
      <c r="A21" s="1" t="s">
        <v>55</v>
      </c>
      <c r="B21" s="1">
        <v>52</v>
      </c>
      <c r="C21" s="1">
        <v>24</v>
      </c>
      <c r="D21" s="1">
        <v>24</v>
      </c>
    </row>
    <row r="22" spans="1:4" ht="15">
      <c r="A22" s="1" t="s">
        <v>6</v>
      </c>
      <c r="B22" s="1">
        <v>18.75</v>
      </c>
      <c r="C22" s="1">
        <v>25</v>
      </c>
      <c r="D22" s="1">
        <v>56.25</v>
      </c>
    </row>
    <row r="23" spans="1:4" ht="15">
      <c r="A23" s="1" t="s">
        <v>5</v>
      </c>
      <c r="B23" s="1">
        <v>70</v>
      </c>
      <c r="C23" s="1">
        <v>20</v>
      </c>
      <c r="D23" s="1">
        <v>10</v>
      </c>
    </row>
    <row r="24" spans="1:4" ht="15">
      <c r="A24" s="1" t="s">
        <v>34</v>
      </c>
      <c r="B24" s="1">
        <v>27.586210000000001</v>
      </c>
      <c r="C24" s="1">
        <v>34.482759999999999</v>
      </c>
      <c r="D24" s="1">
        <v>37.93103</v>
      </c>
    </row>
    <row r="25" spans="1:4" ht="15">
      <c r="A25" s="1" t="s">
        <v>42</v>
      </c>
      <c r="B25" s="1">
        <v>29.411760000000001</v>
      </c>
      <c r="C25" s="1">
        <v>47.058819999999997</v>
      </c>
      <c r="D25" s="1">
        <v>23.529409999999999</v>
      </c>
    </row>
    <row r="26" spans="1:4" ht="15"/>
    <row r="27" spans="1:4" ht="15"/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8"/>
  <sheetViews>
    <sheetView view="pageLayout" workbookViewId="0">
      <selection activeCell="E17" sqref="E17"/>
    </sheetView>
  </sheetViews>
  <sheetFormatPr baseColWidth="10" defaultRowHeight="13"/>
  <sheetData>
    <row r="1" spans="1:9">
      <c r="A1" s="20" t="s">
        <v>44</v>
      </c>
    </row>
    <row r="2" spans="1:9">
      <c r="A2" s="20"/>
    </row>
    <row r="3" spans="1:9" s="20" customFormat="1" ht="15">
      <c r="A3" s="3" t="s">
        <v>33</v>
      </c>
      <c r="B3" s="3" t="s">
        <v>43</v>
      </c>
      <c r="C3" s="3" t="s">
        <v>53</v>
      </c>
      <c r="D3" s="3" t="s">
        <v>54</v>
      </c>
      <c r="E3" s="3" t="s">
        <v>55</v>
      </c>
      <c r="F3" s="3" t="s">
        <v>5</v>
      </c>
      <c r="G3" s="3" t="s">
        <v>6</v>
      </c>
      <c r="H3" s="3" t="s">
        <v>34</v>
      </c>
      <c r="I3" s="3" t="s">
        <v>42</v>
      </c>
    </row>
    <row r="4" spans="1:9" ht="15">
      <c r="A4" s="1">
        <v>1.21286</v>
      </c>
      <c r="B4" s="1">
        <v>1.020499</v>
      </c>
      <c r="C4" s="1">
        <v>1.2591650000000001</v>
      </c>
      <c r="D4" s="1">
        <v>0.77493509999999999</v>
      </c>
      <c r="E4" s="1">
        <v>0.74203019999999997</v>
      </c>
      <c r="F4" s="1">
        <v>0.68560299999999996</v>
      </c>
      <c r="G4" s="1">
        <v>1.097046</v>
      </c>
      <c r="H4" s="1">
        <v>1.5887359999999999</v>
      </c>
      <c r="I4" s="1">
        <v>1.9977929999999999</v>
      </c>
    </row>
    <row r="5" spans="1:9" ht="15">
      <c r="A5" s="1">
        <v>1.03546</v>
      </c>
      <c r="B5" s="1">
        <v>0.93521799999999999</v>
      </c>
      <c r="C5" s="1">
        <v>1.433152</v>
      </c>
      <c r="D5" s="1">
        <v>1.3971990000000001</v>
      </c>
      <c r="E5" s="1">
        <v>0.88343510000000003</v>
      </c>
      <c r="F5" s="1">
        <v>0.86943139999999997</v>
      </c>
      <c r="G5" s="1">
        <v>1.2261550000000001</v>
      </c>
      <c r="H5" s="1">
        <v>1.9490700000000001</v>
      </c>
      <c r="I5" s="1">
        <v>1.3334490000000001</v>
      </c>
    </row>
    <row r="6" spans="1:9" ht="15">
      <c r="A6" s="1">
        <v>0.90368649999999995</v>
      </c>
      <c r="B6" s="1">
        <v>1.3881349999999999</v>
      </c>
      <c r="C6" s="1">
        <v>1.164021</v>
      </c>
      <c r="D6" s="1">
        <v>0.91578850000000001</v>
      </c>
      <c r="E6" s="1">
        <v>0.92753759999999996</v>
      </c>
      <c r="F6" s="1">
        <v>1.636244</v>
      </c>
      <c r="G6" s="1">
        <v>0.88589200000000001</v>
      </c>
      <c r="H6" s="1">
        <v>1.9195070000000001</v>
      </c>
      <c r="I6" s="1">
        <v>1.397427</v>
      </c>
    </row>
    <row r="7" spans="1:9" ht="15">
      <c r="A7" s="1">
        <v>1.000048</v>
      </c>
      <c r="B7" s="1">
        <v>1.673141</v>
      </c>
      <c r="C7" s="1">
        <v>1.2970889999999999</v>
      </c>
      <c r="D7" s="1">
        <v>1.4652130000000001</v>
      </c>
      <c r="E7" s="1">
        <v>0.60062579999999999</v>
      </c>
      <c r="F7" s="1">
        <v>1.256529</v>
      </c>
      <c r="G7" s="1">
        <v>1.3066899999999999</v>
      </c>
      <c r="H7" s="1">
        <v>1.114493</v>
      </c>
      <c r="I7" s="1">
        <v>0.82924030000000004</v>
      </c>
    </row>
    <row r="8" spans="1:9" ht="15">
      <c r="A8" s="1">
        <v>0.91390170000000004</v>
      </c>
      <c r="B8" s="1">
        <v>1.613931</v>
      </c>
      <c r="C8" s="1">
        <v>1.540605</v>
      </c>
      <c r="D8" s="1">
        <v>0.67821900000000002</v>
      </c>
      <c r="E8" s="1">
        <v>0.7285237</v>
      </c>
      <c r="F8" s="1">
        <v>0.78871429999999998</v>
      </c>
      <c r="G8" s="1">
        <v>1.4008160000000001</v>
      </c>
      <c r="H8" s="1">
        <v>1.221786</v>
      </c>
      <c r="I8" s="1">
        <v>0.53315129999999999</v>
      </c>
    </row>
    <row r="9" spans="1:9" ht="15">
      <c r="A9" s="1">
        <v>1.004475</v>
      </c>
      <c r="B9" s="1">
        <v>1.1903980000000001</v>
      </c>
      <c r="C9" s="1">
        <v>1.3173820000000001</v>
      </c>
      <c r="D9" s="1">
        <v>0.66109470000000004</v>
      </c>
      <c r="E9" s="1">
        <v>1.0885130000000001</v>
      </c>
      <c r="F9" s="1">
        <v>0.77025750000000004</v>
      </c>
      <c r="G9" s="1">
        <v>1.1035900000000001</v>
      </c>
      <c r="H9" s="1">
        <v>1.9099969999999999</v>
      </c>
      <c r="I9" s="1">
        <v>1.0508789999999999</v>
      </c>
    </row>
    <row r="10" spans="1:9" ht="15">
      <c r="A10" s="1">
        <v>0.76237900000000003</v>
      </c>
      <c r="B10" s="1">
        <v>0.8583326</v>
      </c>
      <c r="C10" s="1">
        <v>0.95842859999999996</v>
      </c>
      <c r="D10" s="1">
        <v>0.74478670000000002</v>
      </c>
      <c r="E10" s="1">
        <v>0.82499869999999997</v>
      </c>
      <c r="F10" s="1">
        <v>0.66862290000000002</v>
      </c>
      <c r="G10" s="1">
        <v>0.97271940000000001</v>
      </c>
      <c r="H10" s="1">
        <v>1.7330350000000001</v>
      </c>
      <c r="I10" s="1">
        <v>1.323928</v>
      </c>
    </row>
    <row r="11" spans="1:9" ht="15">
      <c r="A11" s="1">
        <v>0.90743229999999997</v>
      </c>
      <c r="B11" s="1">
        <v>1.2566790000000001</v>
      </c>
      <c r="C11" s="1">
        <v>1.245525</v>
      </c>
      <c r="D11" s="1">
        <v>0.63673469999999999</v>
      </c>
      <c r="E11" s="1">
        <v>0.90107610000000005</v>
      </c>
      <c r="F11" s="1">
        <v>0.81430749999999996</v>
      </c>
      <c r="G11" s="1">
        <v>1.424474</v>
      </c>
      <c r="H11" s="1">
        <v>1.5409809999999999</v>
      </c>
      <c r="I11" s="1">
        <v>0.94805720000000004</v>
      </c>
    </row>
    <row r="12" spans="1:9" ht="15">
      <c r="A12" s="1">
        <v>0.91628529999999997</v>
      </c>
      <c r="B12" s="1">
        <v>1.0213829999999999</v>
      </c>
      <c r="C12" s="1">
        <v>0.93547449999999999</v>
      </c>
      <c r="D12" s="1">
        <v>0.56003709999999995</v>
      </c>
      <c r="E12" s="1">
        <v>0.73541469999999998</v>
      </c>
      <c r="F12" s="1">
        <v>1.0675330000000001</v>
      </c>
      <c r="G12" s="1">
        <v>1.234963</v>
      </c>
      <c r="H12" s="1">
        <v>1.044411</v>
      </c>
      <c r="I12" s="1">
        <v>0.98861460000000001</v>
      </c>
    </row>
    <row r="13" spans="1:9" ht="15">
      <c r="A13" s="1">
        <v>0.96633860000000005</v>
      </c>
      <c r="B13" s="1">
        <v>0.39547369999999998</v>
      </c>
      <c r="C13" s="1">
        <v>1.112123</v>
      </c>
      <c r="D13" s="1">
        <v>0.77541749999999998</v>
      </c>
      <c r="E13" s="1">
        <v>0.7453381</v>
      </c>
      <c r="F13" s="1">
        <v>0.76794059999999997</v>
      </c>
      <c r="G13" s="1">
        <v>1.5759810000000001</v>
      </c>
      <c r="H13" s="1">
        <v>1.3691869999999999</v>
      </c>
      <c r="I13" s="1">
        <v>1.354204</v>
      </c>
    </row>
    <row r="14" spans="1:9" ht="15">
      <c r="A14" s="1">
        <v>0.95884749999999996</v>
      </c>
      <c r="B14" s="1">
        <v>0.6290019</v>
      </c>
      <c r="C14" s="1">
        <v>1.23987</v>
      </c>
      <c r="D14" s="1">
        <v>0.60899820000000005</v>
      </c>
      <c r="E14" s="1">
        <v>2.1097700000000001</v>
      </c>
      <c r="F14" s="1">
        <v>0.97384610000000005</v>
      </c>
      <c r="G14" s="1">
        <v>1.1692769999999999</v>
      </c>
      <c r="H14" s="1">
        <v>1.6716359999999999</v>
      </c>
      <c r="I14" s="1">
        <v>1.015272</v>
      </c>
    </row>
    <row r="15" spans="1:9" ht="15">
      <c r="A15" s="1">
        <v>1.2690429999999999</v>
      </c>
      <c r="B15" s="1">
        <v>0.57796619999999999</v>
      </c>
      <c r="C15" s="1">
        <v>0.97273379999999998</v>
      </c>
      <c r="D15" s="1">
        <v>1.231503</v>
      </c>
      <c r="E15" s="1">
        <v>1.6971320000000001</v>
      </c>
      <c r="F15" s="1">
        <v>1.832749</v>
      </c>
      <c r="G15" s="1">
        <v>0.79151389999999999</v>
      </c>
      <c r="H15" s="1">
        <v>1.385518</v>
      </c>
      <c r="I15" s="1">
        <v>1.7479739999999999</v>
      </c>
    </row>
    <row r="16" spans="1:9" ht="15">
      <c r="A16" s="1">
        <v>0.89585490000000001</v>
      </c>
      <c r="B16" s="1">
        <v>1.0454639999999999</v>
      </c>
      <c r="C16" s="1">
        <v>0.69428719999999999</v>
      </c>
      <c r="D16" s="1">
        <v>0.82148429999999995</v>
      </c>
      <c r="E16" s="1">
        <v>1.583016</v>
      </c>
      <c r="F16" s="1">
        <v>1.407432</v>
      </c>
      <c r="G16" s="1">
        <v>1.6467020000000001</v>
      </c>
      <c r="H16" s="1">
        <v>1.4630430000000001</v>
      </c>
      <c r="I16" s="1">
        <v>1.3768629999999999</v>
      </c>
    </row>
    <row r="17" spans="1:9" ht="15">
      <c r="A17" s="1">
        <v>1.0306930000000001</v>
      </c>
      <c r="B17" s="1">
        <v>0.38111289999999998</v>
      </c>
      <c r="C17" s="1">
        <v>1.4587680000000001</v>
      </c>
      <c r="D17" s="1">
        <v>0.77493509999999999</v>
      </c>
      <c r="E17" s="1">
        <v>2.2478660000000001</v>
      </c>
      <c r="F17" s="1">
        <v>0.88343510000000003</v>
      </c>
      <c r="G17" s="1">
        <v>1.457946</v>
      </c>
      <c r="H17" s="1">
        <v>2.1208640000000001</v>
      </c>
      <c r="I17" s="1">
        <v>1.750259</v>
      </c>
    </row>
    <row r="18" spans="1:9" ht="15">
      <c r="A18" s="1">
        <v>0.77327509999999999</v>
      </c>
      <c r="B18" s="1">
        <v>0.78741240000000001</v>
      </c>
      <c r="C18" s="1">
        <v>0.97339900000000001</v>
      </c>
      <c r="D18" s="1">
        <v>1.4818549999999999</v>
      </c>
      <c r="E18" s="1">
        <v>1.02484</v>
      </c>
      <c r="F18" s="1">
        <v>0.86276160000000002</v>
      </c>
      <c r="G18" s="1">
        <v>1.9892300000000001</v>
      </c>
      <c r="H18" s="1">
        <v>1.405778</v>
      </c>
      <c r="I18" s="1">
        <v>1.6127819999999999</v>
      </c>
    </row>
    <row r="19" spans="1:9" ht="15">
      <c r="A19" s="1">
        <v>0.93126719999999996</v>
      </c>
      <c r="B19" s="1">
        <v>1.24519</v>
      </c>
      <c r="C19" s="1">
        <v>1.2418659999999999</v>
      </c>
      <c r="D19" s="1">
        <v>1.812041</v>
      </c>
      <c r="E19" s="1">
        <v>0.69710070000000002</v>
      </c>
      <c r="F19" s="1">
        <v>0.74892119999999995</v>
      </c>
      <c r="G19" s="1">
        <v>1.5714509999999999</v>
      </c>
      <c r="H19" s="1">
        <v>1.434307</v>
      </c>
      <c r="I19" s="1">
        <v>1.3808609999999999</v>
      </c>
    </row>
    <row r="20" spans="1:9" ht="15">
      <c r="A20" s="1">
        <v>0.99323799999999995</v>
      </c>
      <c r="B20" s="1">
        <v>0.89898469999999997</v>
      </c>
      <c r="C20" s="1">
        <v>0.94412390000000002</v>
      </c>
      <c r="D20" s="1">
        <v>0.82558450000000005</v>
      </c>
      <c r="E20" s="1">
        <v>1.560138</v>
      </c>
      <c r="F20" s="1">
        <v>0.91210159999999996</v>
      </c>
      <c r="G20" s="1">
        <v>2.0367959999999998</v>
      </c>
      <c r="H20" s="1">
        <v>1.62388</v>
      </c>
      <c r="I20" s="1">
        <v>1.321834</v>
      </c>
    </row>
    <row r="21" spans="1:9" ht="15">
      <c r="A21" s="1">
        <v>1.0041340000000001</v>
      </c>
      <c r="B21" s="1">
        <v>1.0472319999999999</v>
      </c>
      <c r="C21" s="1">
        <v>1.05324</v>
      </c>
      <c r="D21" s="1">
        <v>0.66398889999999999</v>
      </c>
      <c r="E21" s="1">
        <v>0.89473619999999998</v>
      </c>
      <c r="F21" s="1">
        <v>1.195738</v>
      </c>
      <c r="G21" s="1">
        <v>0.83882889999999999</v>
      </c>
      <c r="H21" s="1">
        <v>1.6428990000000001</v>
      </c>
      <c r="I21" s="1">
        <v>1.1971149999999999</v>
      </c>
    </row>
    <row r="22" spans="1:9" ht="15">
      <c r="A22" s="1">
        <v>0.88632100000000003</v>
      </c>
      <c r="B22" s="1">
        <v>0.8011104</v>
      </c>
      <c r="C22" s="1">
        <v>0.81937210000000005</v>
      </c>
      <c r="D22" s="1">
        <v>0.55063079999999998</v>
      </c>
      <c r="E22" s="1">
        <v>2.3705280000000002</v>
      </c>
      <c r="F22" s="1">
        <v>0.88564010000000004</v>
      </c>
      <c r="G22" s="1">
        <v>1.039161</v>
      </c>
      <c r="H22" s="1">
        <v>1.334662</v>
      </c>
      <c r="I22" s="1">
        <v>1.591456</v>
      </c>
    </row>
    <row r="23" spans="1:9" ht="15">
      <c r="A23" s="1">
        <v>0.71811409999999998</v>
      </c>
      <c r="B23" s="1">
        <v>1.1267689999999999</v>
      </c>
      <c r="C23" s="1">
        <v>0.85829449999999996</v>
      </c>
      <c r="D23" s="1">
        <v>0.6434879</v>
      </c>
      <c r="E23" s="1">
        <v>1.0810709999999999</v>
      </c>
      <c r="F23" s="1">
        <v>2.54942</v>
      </c>
      <c r="G23" s="1">
        <v>1.613229</v>
      </c>
      <c r="H23" s="1">
        <v>2.3234620000000001</v>
      </c>
      <c r="I23" s="1">
        <v>1.13923</v>
      </c>
    </row>
    <row r="24" spans="1:9" ht="15">
      <c r="A24" s="1">
        <v>0.77225379999999999</v>
      </c>
      <c r="B24" s="1">
        <v>1.162118</v>
      </c>
      <c r="C24" s="1">
        <v>1.3127249999999999</v>
      </c>
      <c r="D24" s="1">
        <v>0.68448980000000004</v>
      </c>
      <c r="E24" s="1">
        <v>1.0008589999999999</v>
      </c>
      <c r="F24" s="1">
        <v>1.02484</v>
      </c>
      <c r="G24" s="1">
        <v>1.5963670000000001</v>
      </c>
      <c r="H24" s="1">
        <v>1.320397</v>
      </c>
      <c r="I24" s="1">
        <v>1.2572840000000001</v>
      </c>
    </row>
    <row r="25" spans="1:9" ht="15">
      <c r="A25" s="1">
        <v>0.80323929999999999</v>
      </c>
      <c r="B25" s="1">
        <v>1.070651</v>
      </c>
      <c r="C25" s="1">
        <v>1.3173820000000001</v>
      </c>
      <c r="D25" s="1">
        <v>0.59718000000000004</v>
      </c>
      <c r="E25" s="1">
        <v>0.84815260000000003</v>
      </c>
      <c r="F25" s="1">
        <v>0.71474159999999998</v>
      </c>
      <c r="G25" s="1">
        <v>1.501234</v>
      </c>
      <c r="H25" s="1">
        <v>1.424177</v>
      </c>
      <c r="I25" s="1">
        <v>1.6005959999999999</v>
      </c>
    </row>
    <row r="26" spans="1:9" ht="15">
      <c r="A26" s="1">
        <v>0.82775509999999997</v>
      </c>
      <c r="B26" s="1">
        <v>0.96261370000000002</v>
      </c>
      <c r="C26" s="1">
        <v>1.025296</v>
      </c>
      <c r="D26" s="1">
        <v>0.75491649999999999</v>
      </c>
      <c r="E26" s="1">
        <v>1.580535</v>
      </c>
      <c r="F26" s="1">
        <v>1.22661</v>
      </c>
      <c r="G26" s="1">
        <v>1.3233010000000001</v>
      </c>
      <c r="H26" s="1">
        <v>1.5531779999999999</v>
      </c>
      <c r="I26" s="1">
        <v>1.1462749999999999</v>
      </c>
    </row>
    <row r="27" spans="1:9" ht="15">
      <c r="A27" s="1">
        <v>1.111391</v>
      </c>
      <c r="B27" s="1">
        <v>1.326052</v>
      </c>
      <c r="C27" s="1">
        <v>1.3276950000000001</v>
      </c>
      <c r="D27" s="1">
        <v>0.62226340000000002</v>
      </c>
      <c r="E27" s="1">
        <v>1.343207</v>
      </c>
      <c r="F27" s="1">
        <v>0.78062019999999999</v>
      </c>
      <c r="G27" s="1">
        <v>1.809534</v>
      </c>
      <c r="H27" s="1">
        <v>1.8758870000000001</v>
      </c>
      <c r="I27" s="1">
        <v>1.9166780000000001</v>
      </c>
    </row>
    <row r="28" spans="1:9" ht="15">
      <c r="A28" s="1">
        <v>1.366085</v>
      </c>
      <c r="B28" s="1">
        <v>1.2244219999999999</v>
      </c>
      <c r="C28" s="1">
        <v>0.84132799999999996</v>
      </c>
      <c r="D28" s="1">
        <v>0.84126160000000005</v>
      </c>
      <c r="E28" s="1">
        <v>0.87268509999999999</v>
      </c>
      <c r="F28" s="1">
        <v>0.73541469999999998</v>
      </c>
      <c r="G28" s="1">
        <v>1.5681799999999999</v>
      </c>
      <c r="H28" s="1">
        <v>1.9869019999999999</v>
      </c>
      <c r="I28" s="1">
        <v>1.338209</v>
      </c>
    </row>
    <row r="29" spans="1:9" ht="15">
      <c r="A29" s="1"/>
      <c r="B29" s="1">
        <v>1.455741</v>
      </c>
      <c r="C29" s="1">
        <v>1.179656</v>
      </c>
      <c r="D29" s="1">
        <v>0.74792210000000003</v>
      </c>
      <c r="E29" s="1">
        <v>0.95096760000000002</v>
      </c>
      <c r="F29" s="1">
        <v>0.87268509999999999</v>
      </c>
      <c r="G29" s="1">
        <v>1.0311079999999999</v>
      </c>
      <c r="H29" s="1">
        <v>1.8386750000000001</v>
      </c>
      <c r="I29" s="1">
        <v>1.082106</v>
      </c>
    </row>
    <row r="30" spans="1:9" ht="15">
      <c r="A30" s="1">
        <v>1.3047960000000001</v>
      </c>
      <c r="B30" s="1">
        <v>0.87843740000000003</v>
      </c>
      <c r="C30" s="1">
        <v>1.030619</v>
      </c>
      <c r="D30" s="1">
        <v>0.54001860000000002</v>
      </c>
      <c r="E30" s="1">
        <v>0.7428572</v>
      </c>
      <c r="F30" s="1">
        <v>1.0008589999999999</v>
      </c>
      <c r="G30" s="1">
        <v>1.624806</v>
      </c>
      <c r="H30" s="1">
        <v>1.5841879999999999</v>
      </c>
      <c r="I30" s="1">
        <v>1.57965</v>
      </c>
    </row>
    <row r="31" spans="1:9" ht="15">
      <c r="A31" s="1">
        <v>1.2186490000000001</v>
      </c>
      <c r="B31" s="1">
        <v>1.368913</v>
      </c>
      <c r="C31" s="1">
        <v>1.3486530000000001</v>
      </c>
      <c r="D31" s="1">
        <v>0.79495360000000004</v>
      </c>
      <c r="E31" s="1"/>
      <c r="F31" s="1">
        <v>1.201527</v>
      </c>
      <c r="G31" s="1">
        <v>1.078422</v>
      </c>
      <c r="H31" s="1">
        <v>1.542014</v>
      </c>
      <c r="I31" s="1">
        <v>1.6421049999999999</v>
      </c>
    </row>
    <row r="32" spans="1:9" ht="15">
      <c r="A32" s="1">
        <v>1.256785</v>
      </c>
      <c r="B32" s="1">
        <v>1.6481749999999999</v>
      </c>
      <c r="C32" s="1">
        <v>1.1330819999999999</v>
      </c>
      <c r="D32" s="1">
        <v>0.58343230000000001</v>
      </c>
      <c r="E32" s="1"/>
      <c r="F32" s="1">
        <v>0.91210159999999996</v>
      </c>
      <c r="G32" s="1">
        <v>1.2850459999999999</v>
      </c>
      <c r="H32" s="1">
        <v>1.6364909999999999</v>
      </c>
      <c r="I32" s="1">
        <v>1.111049</v>
      </c>
    </row>
    <row r="33" spans="1:9" ht="15">
      <c r="A33" s="1">
        <v>1.250996</v>
      </c>
      <c r="B33" s="1">
        <v>1.1528389999999999</v>
      </c>
      <c r="C33" s="1">
        <v>1.030619</v>
      </c>
      <c r="D33" s="1">
        <v>0.67821900000000002</v>
      </c>
      <c r="E33" s="1"/>
      <c r="F33" s="1">
        <v>0.81287069999999995</v>
      </c>
      <c r="G33" s="1">
        <v>2.5220229999999999</v>
      </c>
      <c r="H33" s="1">
        <v>1.718771</v>
      </c>
      <c r="I33" s="1">
        <v>1.0192699999999999</v>
      </c>
    </row>
    <row r="34" spans="1:9" ht="15">
      <c r="A34" s="1"/>
      <c r="B34" s="1">
        <v>1.0929660000000001</v>
      </c>
      <c r="C34" s="1"/>
      <c r="D34" s="1">
        <v>0.65</v>
      </c>
      <c r="E34" s="1"/>
      <c r="F34" s="1">
        <v>1.37463</v>
      </c>
      <c r="G34" s="1">
        <v>0.93068980000000001</v>
      </c>
      <c r="H34" s="1">
        <v>1.4661439999999999</v>
      </c>
      <c r="I34" s="1"/>
    </row>
    <row r="35" spans="1:9" ht="15">
      <c r="A35" s="1"/>
      <c r="B35" s="1">
        <v>1.2257469999999999</v>
      </c>
      <c r="C35" s="1"/>
      <c r="D35" s="1">
        <v>0.70523199999999997</v>
      </c>
      <c r="E35" s="1"/>
      <c r="F35" s="1">
        <v>0.90300559999999996</v>
      </c>
      <c r="G35" s="1"/>
      <c r="H35" s="1">
        <v>1.910617</v>
      </c>
      <c r="I35" s="1"/>
    </row>
    <row r="36" spans="1:9" ht="15">
      <c r="A36" s="1"/>
      <c r="B36" s="1">
        <v>1.1155010000000001</v>
      </c>
      <c r="C36" s="1"/>
      <c r="D36" s="1">
        <v>0.68448980000000004</v>
      </c>
      <c r="E36" s="1"/>
      <c r="F36" s="1">
        <v>0.97026259999999998</v>
      </c>
      <c r="G36" s="1"/>
      <c r="H36" s="1">
        <v>1.7257990000000001</v>
      </c>
      <c r="I36" s="1"/>
    </row>
    <row r="37" spans="1:9" ht="15">
      <c r="A37" s="1"/>
      <c r="B37" s="1">
        <v>1.0388360000000001</v>
      </c>
      <c r="C37" s="1"/>
      <c r="D37" s="1">
        <v>0.92254179999999997</v>
      </c>
      <c r="E37" s="1"/>
      <c r="F37" s="1">
        <v>1.095955</v>
      </c>
      <c r="G37" s="1"/>
      <c r="H37" s="1">
        <v>1.6428990000000001</v>
      </c>
      <c r="I37" s="1"/>
    </row>
    <row r="38" spans="1:9" ht="15">
      <c r="A38" s="1"/>
      <c r="D38" s="1"/>
      <c r="E38" s="1"/>
      <c r="F38" s="1">
        <v>0.85394110000000001</v>
      </c>
      <c r="G38" s="1"/>
      <c r="H38" s="1"/>
      <c r="I38" s="1"/>
    </row>
  </sheetData>
  <phoneticPr fontId="2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215"/>
  <sheetViews>
    <sheetView view="pageLayout" workbookViewId="0">
      <selection activeCell="B1" sqref="B1"/>
    </sheetView>
  </sheetViews>
  <sheetFormatPr baseColWidth="10" defaultRowHeight="13"/>
  <cols>
    <col min="1" max="1" width="12.85546875" bestFit="1" customWidth="1"/>
    <col min="2" max="2" width="15.5703125" bestFit="1" customWidth="1"/>
  </cols>
  <sheetData>
    <row r="1" spans="1:11" ht="15">
      <c r="A1" s="3" t="s">
        <v>18</v>
      </c>
      <c r="B1" s="39" t="s">
        <v>0</v>
      </c>
      <c r="C1" s="3" t="s">
        <v>14</v>
      </c>
      <c r="F1" s="38" t="s">
        <v>15</v>
      </c>
    </row>
    <row r="2" spans="1:11" ht="15">
      <c r="A2" s="1" t="s">
        <v>33</v>
      </c>
      <c r="B2" s="1">
        <v>0</v>
      </c>
      <c r="C2" s="1">
        <v>1.21286</v>
      </c>
    </row>
    <row r="3" spans="1:11" ht="15">
      <c r="A3" s="1" t="s">
        <v>33</v>
      </c>
      <c r="B3" s="1">
        <v>0</v>
      </c>
      <c r="C3" s="1">
        <v>1.03546</v>
      </c>
      <c r="F3" s="2" t="s">
        <v>54</v>
      </c>
      <c r="G3" s="2" t="s">
        <v>55</v>
      </c>
      <c r="H3" s="2" t="s">
        <v>5</v>
      </c>
      <c r="I3" s="2" t="s">
        <v>6</v>
      </c>
      <c r="J3" s="2" t="s">
        <v>34</v>
      </c>
      <c r="K3" s="2" t="s">
        <v>42</v>
      </c>
    </row>
    <row r="4" spans="1:11" ht="15">
      <c r="A4" s="1" t="s">
        <v>33</v>
      </c>
      <c r="B4" s="1">
        <v>0</v>
      </c>
      <c r="C4" s="1">
        <v>0.90368649999999995</v>
      </c>
      <c r="F4" s="1">
        <v>0.31782949999999999</v>
      </c>
      <c r="G4" s="1">
        <v>0.572515</v>
      </c>
      <c r="H4" s="1">
        <v>0.7638258</v>
      </c>
      <c r="I4" s="1">
        <v>0.70255939999999995</v>
      </c>
      <c r="J4" s="1">
        <v>0.75958190000000003</v>
      </c>
      <c r="K4" s="1">
        <v>1.0603830000000001</v>
      </c>
    </row>
    <row r="5" spans="1:11" ht="15">
      <c r="A5" s="1" t="s">
        <v>33</v>
      </c>
      <c r="B5" s="1">
        <v>0</v>
      </c>
      <c r="C5" s="1">
        <v>1.000048</v>
      </c>
      <c r="F5" s="1">
        <v>0.1585761</v>
      </c>
      <c r="G5" s="1">
        <v>0.5143586</v>
      </c>
      <c r="H5" s="1">
        <v>0.38507459999999999</v>
      </c>
      <c r="I5" s="1">
        <v>0.52631919999999999</v>
      </c>
      <c r="J5" s="1">
        <v>0.5514019</v>
      </c>
      <c r="K5" s="1">
        <v>0.74376710000000001</v>
      </c>
    </row>
    <row r="6" spans="1:11" ht="15">
      <c r="A6" s="1" t="s">
        <v>33</v>
      </c>
      <c r="B6" s="1">
        <v>0</v>
      </c>
      <c r="C6" s="1">
        <v>0.91390170000000004</v>
      </c>
      <c r="F6" s="1">
        <v>0.18032790000000001</v>
      </c>
      <c r="G6" s="1">
        <v>0.5179009</v>
      </c>
      <c r="H6" s="1">
        <v>0.46907219999999999</v>
      </c>
      <c r="I6" s="1">
        <v>0.58494710000000005</v>
      </c>
      <c r="J6" s="1">
        <v>0.57661289999999998</v>
      </c>
      <c r="K6" s="1">
        <v>0.77487450000000002</v>
      </c>
    </row>
    <row r="7" spans="1:11" ht="15">
      <c r="A7" s="1" t="s">
        <v>33</v>
      </c>
      <c r="B7" s="1">
        <v>0</v>
      </c>
      <c r="C7" s="1">
        <v>1.004475</v>
      </c>
      <c r="F7" s="1">
        <v>0.2157895</v>
      </c>
      <c r="G7" s="1">
        <v>0.56451609999999997</v>
      </c>
      <c r="H7" s="1">
        <v>0.47393360000000001</v>
      </c>
      <c r="I7" s="1">
        <v>0.60330150000000005</v>
      </c>
      <c r="J7" s="1">
        <v>0.64185110000000001</v>
      </c>
      <c r="K7" s="1">
        <v>0.77754959999999995</v>
      </c>
    </row>
    <row r="8" spans="1:11" ht="15">
      <c r="A8" s="1" t="s">
        <v>33</v>
      </c>
      <c r="B8" s="1">
        <v>0</v>
      </c>
      <c r="C8" s="1">
        <v>0.76237900000000003</v>
      </c>
      <c r="F8" s="1">
        <v>0.22500000000000001</v>
      </c>
      <c r="G8" s="1">
        <v>0.6135912</v>
      </c>
      <c r="H8" s="1">
        <v>0.54865660000000005</v>
      </c>
      <c r="I8" s="1">
        <v>0.60367930000000003</v>
      </c>
      <c r="J8" s="1">
        <v>0.68669530000000001</v>
      </c>
      <c r="K8" s="1">
        <v>0.83238710000000005</v>
      </c>
    </row>
    <row r="9" spans="1:11" ht="15">
      <c r="A9" s="1" t="s">
        <v>33</v>
      </c>
      <c r="B9" s="1">
        <v>0</v>
      </c>
      <c r="C9" s="1">
        <v>0.90743229999999997</v>
      </c>
      <c r="F9" s="1">
        <v>0.22702700000000001</v>
      </c>
      <c r="G9" s="1">
        <v>0.66233770000000003</v>
      </c>
      <c r="H9" s="1">
        <v>0.5789474</v>
      </c>
      <c r="I9" s="1">
        <v>0.65649550000000001</v>
      </c>
      <c r="J9" s="1">
        <v>0.71428570000000002</v>
      </c>
      <c r="K9" s="1">
        <v>0.85351900000000003</v>
      </c>
    </row>
    <row r="10" spans="1:11" ht="15">
      <c r="A10" s="1" t="s">
        <v>33</v>
      </c>
      <c r="B10" s="1">
        <v>0</v>
      </c>
      <c r="C10" s="1">
        <v>0.91628529999999997</v>
      </c>
      <c r="F10" s="1">
        <v>0.25</v>
      </c>
      <c r="G10" s="1">
        <v>0.70340320000000001</v>
      </c>
      <c r="H10" s="1">
        <v>0.61300149999999998</v>
      </c>
      <c r="I10" s="1">
        <v>0.65753090000000003</v>
      </c>
      <c r="J10" s="1">
        <v>0.71532850000000003</v>
      </c>
      <c r="K10" s="1">
        <v>0.86605560000000004</v>
      </c>
    </row>
    <row r="11" spans="1:11" ht="15">
      <c r="A11" s="1" t="s">
        <v>33</v>
      </c>
      <c r="B11" s="1">
        <v>0</v>
      </c>
      <c r="C11" s="1">
        <v>0.96633860000000005</v>
      </c>
      <c r="F11" s="1">
        <v>0.28571429999999998</v>
      </c>
      <c r="G11" s="1">
        <v>0.71469629999999995</v>
      </c>
      <c r="H11" s="1">
        <v>0.63645890000000005</v>
      </c>
      <c r="I11" s="1">
        <v>0.67660929999999997</v>
      </c>
      <c r="J11" s="1">
        <v>0.78787879999999999</v>
      </c>
      <c r="K11" s="1">
        <v>0.90360779999999996</v>
      </c>
    </row>
    <row r="12" spans="1:11" ht="15">
      <c r="A12" s="1" t="s">
        <v>33</v>
      </c>
      <c r="B12" s="1">
        <v>0</v>
      </c>
      <c r="C12" s="1">
        <v>0.95884749999999996</v>
      </c>
      <c r="F12" s="1">
        <v>0.29545450000000001</v>
      </c>
      <c r="G12" s="1">
        <v>0.76020410000000005</v>
      </c>
      <c r="H12" s="1">
        <v>0.67600850000000001</v>
      </c>
      <c r="I12" s="1">
        <v>0.68540040000000002</v>
      </c>
      <c r="J12" s="1">
        <v>0.8203125</v>
      </c>
      <c r="K12" s="1">
        <v>0.93820040000000005</v>
      </c>
    </row>
    <row r="13" spans="1:11" ht="15">
      <c r="A13" s="1" t="s">
        <v>33</v>
      </c>
      <c r="B13" s="1">
        <v>0</v>
      </c>
      <c r="C13" s="1">
        <v>1.2690429999999999</v>
      </c>
      <c r="F13" s="1">
        <v>0.33070870000000002</v>
      </c>
      <c r="G13" s="1">
        <v>1.086957</v>
      </c>
      <c r="H13" s="1">
        <v>0.68200839999999996</v>
      </c>
      <c r="I13" s="1">
        <v>0.71411959999999997</v>
      </c>
      <c r="J13" s="1">
        <v>0.8301887</v>
      </c>
      <c r="K13" s="1">
        <v>0.96022730000000001</v>
      </c>
    </row>
    <row r="14" spans="1:11" ht="15">
      <c r="A14" s="1" t="s">
        <v>33</v>
      </c>
      <c r="B14" s="1">
        <v>0</v>
      </c>
      <c r="C14" s="1">
        <v>0.89585490000000001</v>
      </c>
      <c r="F14" s="1">
        <v>0.33834589999999998</v>
      </c>
      <c r="G14" s="19"/>
      <c r="H14" s="1">
        <v>0.71698110000000004</v>
      </c>
      <c r="I14" s="1">
        <v>0.71815960000000001</v>
      </c>
      <c r="J14" s="1">
        <v>0.84189720000000001</v>
      </c>
      <c r="K14" s="1">
        <v>1.015717</v>
      </c>
    </row>
    <row r="15" spans="1:11" ht="15">
      <c r="A15" s="1" t="s">
        <v>33</v>
      </c>
      <c r="B15" s="1">
        <v>0</v>
      </c>
      <c r="C15" s="1">
        <v>1.0306930000000001</v>
      </c>
      <c r="F15" s="1">
        <v>0.34042549999999999</v>
      </c>
      <c r="G15" s="19"/>
      <c r="H15" s="1">
        <v>0.73257349999999999</v>
      </c>
      <c r="I15" s="1">
        <v>0.76714749999999998</v>
      </c>
      <c r="J15" s="1">
        <v>0.84615390000000001</v>
      </c>
      <c r="K15" s="1">
        <v>1.0198290000000001</v>
      </c>
    </row>
    <row r="16" spans="1:11" ht="15">
      <c r="A16" s="1" t="s">
        <v>33</v>
      </c>
      <c r="B16" s="1">
        <v>0</v>
      </c>
      <c r="C16" s="1">
        <v>0.77327509999999999</v>
      </c>
      <c r="F16" s="1">
        <v>0.3421053</v>
      </c>
      <c r="G16" s="19"/>
      <c r="H16" s="1">
        <v>0.77316320000000005</v>
      </c>
      <c r="I16" s="1">
        <v>0.77146040000000005</v>
      </c>
      <c r="J16" s="1">
        <v>0.84615390000000001</v>
      </c>
      <c r="K16" s="1">
        <v>1.0554870000000001</v>
      </c>
    </row>
    <row r="17" spans="1:11" ht="15">
      <c r="A17" s="1" t="s">
        <v>33</v>
      </c>
      <c r="B17" s="1">
        <v>0</v>
      </c>
      <c r="C17" s="1">
        <v>0.93126719999999996</v>
      </c>
      <c r="F17" s="1">
        <v>0.36206899999999997</v>
      </c>
      <c r="G17" s="19"/>
      <c r="H17" s="1">
        <v>0.80101160000000005</v>
      </c>
      <c r="I17" s="1">
        <v>0.85052030000000001</v>
      </c>
      <c r="J17" s="1">
        <v>0.85714290000000004</v>
      </c>
      <c r="K17" s="19"/>
    </row>
    <row r="18" spans="1:11" ht="15">
      <c r="A18" s="1" t="s">
        <v>33</v>
      </c>
      <c r="B18" s="1">
        <v>0</v>
      </c>
      <c r="C18" s="1">
        <v>0.99323799999999995</v>
      </c>
      <c r="F18" s="19"/>
      <c r="G18" s="19"/>
      <c r="H18" s="1">
        <v>0.86147249999999997</v>
      </c>
      <c r="I18" s="1">
        <v>0.89545920000000001</v>
      </c>
      <c r="J18" s="1">
        <v>0.86075950000000001</v>
      </c>
      <c r="K18" s="19"/>
    </row>
    <row r="19" spans="1:11" ht="15">
      <c r="A19" s="1" t="s">
        <v>33</v>
      </c>
      <c r="B19" s="1">
        <v>0</v>
      </c>
      <c r="C19" s="1">
        <v>1.0041340000000001</v>
      </c>
      <c r="F19" s="19"/>
      <c r="G19" s="19"/>
      <c r="H19" s="1">
        <v>0.87196229999999997</v>
      </c>
      <c r="I19" s="19"/>
      <c r="J19" s="1">
        <v>0.86524820000000002</v>
      </c>
      <c r="K19" s="19"/>
    </row>
    <row r="20" spans="1:11" ht="15">
      <c r="A20" s="1" t="s">
        <v>33</v>
      </c>
      <c r="B20" s="1">
        <v>0</v>
      </c>
      <c r="C20" s="1">
        <v>0.88632100000000003</v>
      </c>
      <c r="F20" s="19"/>
      <c r="H20" s="1">
        <v>0.96260639999999997</v>
      </c>
      <c r="I20" s="19"/>
      <c r="J20" s="1">
        <v>0.90909090000000004</v>
      </c>
      <c r="K20" s="19"/>
    </row>
    <row r="21" spans="1:11" ht="15">
      <c r="A21" s="1" t="s">
        <v>33</v>
      </c>
      <c r="B21" s="1">
        <v>0</v>
      </c>
      <c r="C21" s="1">
        <v>0.71811409999999998</v>
      </c>
      <c r="F21" s="19"/>
      <c r="G21" s="19"/>
      <c r="H21" s="1">
        <v>0.96875</v>
      </c>
      <c r="I21" s="19"/>
      <c r="J21" s="1">
        <v>0.90909090000000004</v>
      </c>
      <c r="K21" s="19"/>
    </row>
    <row r="22" spans="1:11" ht="15">
      <c r="A22" s="1" t="s">
        <v>33</v>
      </c>
      <c r="B22" s="1">
        <v>0</v>
      </c>
      <c r="C22" s="1">
        <v>0.77225379999999999</v>
      </c>
      <c r="F22" s="19"/>
      <c r="G22" s="19"/>
      <c r="H22" s="1">
        <v>1.3451360000000001</v>
      </c>
      <c r="I22" s="19"/>
      <c r="J22" s="1">
        <v>0.9112903</v>
      </c>
      <c r="K22" s="19"/>
    </row>
    <row r="23" spans="1:11" ht="15">
      <c r="A23" s="1" t="s">
        <v>33</v>
      </c>
      <c r="B23" s="1">
        <v>0</v>
      </c>
      <c r="C23" s="1">
        <v>0.80323929999999999</v>
      </c>
      <c r="F23" s="19"/>
      <c r="G23" s="19"/>
      <c r="H23" s="19"/>
      <c r="I23" s="19"/>
      <c r="J23" s="1">
        <v>0.94202900000000001</v>
      </c>
      <c r="K23" s="19"/>
    </row>
    <row r="24" spans="1:11" ht="15">
      <c r="A24" s="1" t="s">
        <v>33</v>
      </c>
      <c r="B24" s="1">
        <v>0</v>
      </c>
      <c r="C24" s="1">
        <v>0.82775509999999997</v>
      </c>
      <c r="F24" s="19"/>
      <c r="G24" s="1"/>
      <c r="I24" s="19"/>
      <c r="J24" s="1">
        <v>0.971831</v>
      </c>
      <c r="K24" s="19"/>
    </row>
    <row r="25" spans="1:11" ht="15">
      <c r="A25" s="1" t="s">
        <v>33</v>
      </c>
      <c r="B25" s="1">
        <v>0</v>
      </c>
      <c r="C25" s="1">
        <v>1.111391</v>
      </c>
      <c r="F25" s="19"/>
      <c r="G25" s="1"/>
      <c r="I25" s="19"/>
      <c r="J25" s="1">
        <v>1.051852</v>
      </c>
      <c r="K25" s="19"/>
    </row>
    <row r="26" spans="1:11" ht="15">
      <c r="A26" s="1" t="s">
        <v>33</v>
      </c>
      <c r="B26" s="1">
        <v>0</v>
      </c>
      <c r="C26" s="1">
        <v>1.366085</v>
      </c>
      <c r="F26" s="19"/>
      <c r="G26" s="1"/>
      <c r="I26" s="19"/>
      <c r="J26" s="1">
        <v>1.1000000000000001</v>
      </c>
      <c r="K26" s="19"/>
    </row>
    <row r="27" spans="1:11" ht="15">
      <c r="A27" s="1" t="s">
        <v>33</v>
      </c>
      <c r="B27" s="1">
        <v>0</v>
      </c>
      <c r="C27" s="1">
        <v>1.3047949999999999</v>
      </c>
      <c r="F27" s="19"/>
      <c r="G27" s="1"/>
      <c r="I27" s="19"/>
      <c r="J27" s="19"/>
      <c r="K27" s="19"/>
    </row>
    <row r="28" spans="1:11" ht="15">
      <c r="A28" s="1" t="s">
        <v>33</v>
      </c>
      <c r="B28" s="1">
        <v>0</v>
      </c>
      <c r="C28" s="1">
        <v>1.2186490000000001</v>
      </c>
      <c r="F28" s="37">
        <f>AVERAGE(F4:F26)</f>
        <v>0.27638380000000001</v>
      </c>
      <c r="G28" s="37">
        <f t="shared" ref="G28:K28" si="0">AVERAGE(G4:G26)</f>
        <v>0.67104801000000003</v>
      </c>
      <c r="H28" s="37">
        <f t="shared" si="0"/>
        <v>0.72950758421052642</v>
      </c>
      <c r="I28" s="37">
        <f t="shared" si="0"/>
        <v>0.69424728000000002</v>
      </c>
      <c r="J28" s="37">
        <f t="shared" si="0"/>
        <v>0.82594247826086964</v>
      </c>
      <c r="K28" s="37">
        <f t="shared" si="0"/>
        <v>0.90781572307692315</v>
      </c>
    </row>
    <row r="29" spans="1:11" ht="15">
      <c r="A29" s="1" t="s">
        <v>33</v>
      </c>
      <c r="B29" s="1">
        <v>0</v>
      </c>
      <c r="C29" s="1">
        <v>1.256785</v>
      </c>
      <c r="F29" s="19"/>
      <c r="G29" s="1"/>
      <c r="H29" s="19"/>
      <c r="I29" s="19"/>
      <c r="J29" s="19"/>
      <c r="K29" s="19"/>
    </row>
    <row r="30" spans="1:11" ht="15">
      <c r="A30" s="1" t="s">
        <v>33</v>
      </c>
      <c r="B30" s="1">
        <v>0</v>
      </c>
      <c r="C30" s="1">
        <v>1.250996</v>
      </c>
      <c r="F30" s="19"/>
      <c r="G30" s="1"/>
      <c r="H30" s="19"/>
      <c r="I30" s="19"/>
      <c r="J30" s="19"/>
      <c r="K30" s="1"/>
    </row>
    <row r="31" spans="1:11" ht="15">
      <c r="A31" s="1" t="s">
        <v>54</v>
      </c>
      <c r="B31" s="1">
        <v>0.28000000000000003</v>
      </c>
      <c r="C31" s="1">
        <v>0.77493509999999999</v>
      </c>
      <c r="F31" s="19"/>
      <c r="G31" s="1"/>
      <c r="H31" s="19"/>
      <c r="I31" s="19"/>
      <c r="J31" s="19"/>
      <c r="K31" s="1"/>
    </row>
    <row r="32" spans="1:11" ht="15">
      <c r="A32" s="1" t="s">
        <v>54</v>
      </c>
      <c r="B32" s="1">
        <v>0.28000000000000003</v>
      </c>
      <c r="C32" s="1">
        <v>1.3971990000000001</v>
      </c>
      <c r="F32" s="1"/>
      <c r="G32" s="1"/>
      <c r="H32" s="19"/>
      <c r="I32" s="19"/>
      <c r="J32" s="19"/>
      <c r="K32" s="1"/>
    </row>
    <row r="33" spans="1:11" ht="15">
      <c r="A33" s="1" t="s">
        <v>54</v>
      </c>
      <c r="B33" s="1">
        <v>0.28000000000000003</v>
      </c>
      <c r="C33" s="1">
        <v>0.91578850000000001</v>
      </c>
      <c r="F33" s="1"/>
      <c r="G33" s="1"/>
      <c r="H33" s="19"/>
      <c r="I33" s="19"/>
      <c r="J33" s="19"/>
      <c r="K33" s="1"/>
    </row>
    <row r="34" spans="1:11" ht="15">
      <c r="A34" s="1" t="s">
        <v>54</v>
      </c>
      <c r="B34" s="1">
        <v>0.28000000000000003</v>
      </c>
      <c r="C34" s="1">
        <v>1.4652130000000001</v>
      </c>
      <c r="F34" s="1"/>
      <c r="G34" s="1"/>
      <c r="H34" s="19"/>
      <c r="I34" s="19"/>
      <c r="J34" s="19"/>
      <c r="K34" s="1"/>
    </row>
    <row r="35" spans="1:11" ht="15">
      <c r="A35" s="1" t="s">
        <v>54</v>
      </c>
      <c r="B35" s="1">
        <v>0.28000000000000003</v>
      </c>
      <c r="C35" s="1">
        <v>0.67821900000000002</v>
      </c>
      <c r="F35" s="1"/>
      <c r="G35" s="1"/>
      <c r="H35" s="19"/>
      <c r="I35" s="19"/>
      <c r="J35" s="19"/>
      <c r="K35" s="1"/>
    </row>
    <row r="36" spans="1:11" ht="15">
      <c r="A36" s="1" t="s">
        <v>54</v>
      </c>
      <c r="B36" s="1">
        <v>0.28000000000000003</v>
      </c>
      <c r="C36" s="1">
        <v>0.66109470000000004</v>
      </c>
      <c r="F36" s="1"/>
      <c r="G36" s="1"/>
      <c r="H36" s="19"/>
      <c r="I36" s="1"/>
      <c r="J36" s="19"/>
      <c r="K36" s="1"/>
    </row>
    <row r="37" spans="1:11" ht="15">
      <c r="A37" s="1" t="s">
        <v>54</v>
      </c>
      <c r="B37" s="1">
        <v>0.28000000000000003</v>
      </c>
      <c r="C37" s="1">
        <v>0.74478670000000002</v>
      </c>
      <c r="F37" s="1"/>
      <c r="G37" s="1"/>
      <c r="H37" s="19"/>
      <c r="I37" s="1"/>
      <c r="J37" s="19"/>
      <c r="K37" s="1"/>
    </row>
    <row r="38" spans="1:11" ht="15">
      <c r="A38" s="1" t="s">
        <v>54</v>
      </c>
      <c r="B38" s="1">
        <v>0.28000000000000003</v>
      </c>
      <c r="C38" s="1">
        <v>0.63673469999999999</v>
      </c>
      <c r="F38" s="1"/>
      <c r="G38" s="1"/>
      <c r="H38" s="19"/>
      <c r="I38" s="1"/>
      <c r="J38" s="19"/>
      <c r="K38" s="1"/>
    </row>
    <row r="39" spans="1:11" ht="15">
      <c r="A39" s="1" t="s">
        <v>54</v>
      </c>
      <c r="B39" s="1">
        <v>0.28000000000000003</v>
      </c>
      <c r="C39" s="1">
        <v>0.56003709999999995</v>
      </c>
      <c r="F39" s="1"/>
      <c r="G39" s="1"/>
      <c r="H39" s="19"/>
      <c r="I39" s="1"/>
      <c r="J39" s="19"/>
      <c r="K39" s="1"/>
    </row>
    <row r="40" spans="1:11" ht="15">
      <c r="A40" s="1" t="s">
        <v>54</v>
      </c>
      <c r="B40" s="1">
        <v>0.28000000000000003</v>
      </c>
      <c r="C40" s="1">
        <v>0.77541749999999998</v>
      </c>
      <c r="F40" s="1"/>
      <c r="G40" s="1"/>
      <c r="H40" s="19"/>
      <c r="I40" s="1"/>
      <c r="J40" s="19"/>
      <c r="K40" s="1"/>
    </row>
    <row r="41" spans="1:11" ht="15">
      <c r="A41" s="1" t="s">
        <v>54</v>
      </c>
      <c r="B41" s="1">
        <v>0.28000000000000003</v>
      </c>
      <c r="C41" s="1">
        <v>0.60899820000000005</v>
      </c>
      <c r="F41" s="1"/>
      <c r="G41" s="1"/>
      <c r="H41" s="19"/>
      <c r="I41" s="1"/>
      <c r="J41" s="19"/>
      <c r="K41" s="1"/>
    </row>
    <row r="42" spans="1:11" ht="15">
      <c r="A42" s="1" t="s">
        <v>54</v>
      </c>
      <c r="B42" s="1">
        <v>0.28000000000000003</v>
      </c>
      <c r="C42" s="1">
        <v>1.231503</v>
      </c>
      <c r="F42" s="1"/>
      <c r="G42" s="1"/>
      <c r="I42" s="1"/>
      <c r="J42" s="19"/>
      <c r="K42" s="1"/>
    </row>
    <row r="43" spans="1:11" ht="15">
      <c r="A43" s="1" t="s">
        <v>54</v>
      </c>
      <c r="B43" s="1">
        <v>0.28000000000000003</v>
      </c>
      <c r="C43" s="1">
        <v>0.82148429999999995</v>
      </c>
      <c r="F43" s="1"/>
      <c r="G43" s="1"/>
      <c r="H43" s="19"/>
      <c r="I43" s="1"/>
      <c r="J43" s="19"/>
      <c r="K43" s="1"/>
    </row>
    <row r="44" spans="1:11" ht="15">
      <c r="A44" s="1" t="s">
        <v>54</v>
      </c>
      <c r="B44" s="1">
        <v>0.28000000000000003</v>
      </c>
      <c r="C44" s="1">
        <v>0.77493509999999999</v>
      </c>
      <c r="F44" s="1"/>
      <c r="G44" s="1"/>
      <c r="H44" s="1"/>
      <c r="I44" s="1"/>
      <c r="J44" s="19"/>
      <c r="K44" s="1"/>
    </row>
    <row r="45" spans="1:11" ht="15">
      <c r="A45" s="1" t="s">
        <v>54</v>
      </c>
      <c r="B45" s="1">
        <v>0.28000000000000003</v>
      </c>
      <c r="C45" s="1">
        <v>1.4818549999999999</v>
      </c>
      <c r="F45" s="1"/>
      <c r="G45" s="1"/>
      <c r="H45" s="1"/>
      <c r="I45" s="1"/>
      <c r="J45" s="19"/>
      <c r="K45" s="1"/>
    </row>
    <row r="46" spans="1:11" ht="15">
      <c r="A46" s="1" t="s">
        <v>54</v>
      </c>
      <c r="B46" s="1">
        <v>0.28000000000000003</v>
      </c>
      <c r="C46" s="1">
        <v>1.812041</v>
      </c>
      <c r="F46" s="1"/>
      <c r="G46" s="1"/>
      <c r="H46" s="1"/>
      <c r="I46" s="1"/>
      <c r="J46" s="19"/>
      <c r="K46" s="1"/>
    </row>
    <row r="47" spans="1:11" ht="15">
      <c r="A47" s="1" t="s">
        <v>54</v>
      </c>
      <c r="B47" s="1">
        <v>0.28000000000000003</v>
      </c>
      <c r="C47" s="1">
        <v>0.82558450000000005</v>
      </c>
      <c r="F47" s="1"/>
      <c r="G47" s="1"/>
      <c r="H47" s="1"/>
      <c r="I47" s="1"/>
      <c r="J47" s="19"/>
      <c r="K47" s="1"/>
    </row>
    <row r="48" spans="1:11" ht="15">
      <c r="A48" s="1" t="s">
        <v>54</v>
      </c>
      <c r="B48" s="1">
        <v>0.28000000000000003</v>
      </c>
      <c r="C48" s="1">
        <v>0.66398889999999999</v>
      </c>
      <c r="F48" s="1"/>
      <c r="G48" s="1"/>
      <c r="H48" s="1"/>
      <c r="I48" s="1"/>
      <c r="J48" s="19"/>
      <c r="K48" s="1"/>
    </row>
    <row r="49" spans="1:11" ht="15">
      <c r="A49" s="1" t="s">
        <v>54</v>
      </c>
      <c r="B49" s="1">
        <v>0.28000000000000003</v>
      </c>
      <c r="C49" s="1">
        <v>0.55063079999999998</v>
      </c>
      <c r="F49" s="1"/>
      <c r="G49" s="1"/>
      <c r="H49" s="1"/>
      <c r="I49" s="1"/>
      <c r="J49" s="19"/>
      <c r="K49" s="1"/>
    </row>
    <row r="50" spans="1:11" ht="15">
      <c r="A50" s="1" t="s">
        <v>54</v>
      </c>
      <c r="B50" s="1">
        <v>0.28000000000000003</v>
      </c>
      <c r="C50" s="1">
        <v>0.6434879</v>
      </c>
      <c r="F50" s="1"/>
      <c r="G50" s="1"/>
      <c r="H50" s="1"/>
      <c r="I50" s="1"/>
      <c r="J50" s="1"/>
      <c r="K50" s="1"/>
    </row>
    <row r="51" spans="1:11" ht="15">
      <c r="A51" s="1" t="s">
        <v>54</v>
      </c>
      <c r="B51" s="1">
        <v>0.28000000000000003</v>
      </c>
      <c r="C51" s="1">
        <v>0.68448980000000004</v>
      </c>
      <c r="F51" s="1"/>
      <c r="G51" s="1"/>
      <c r="H51" s="1"/>
      <c r="I51" s="1"/>
      <c r="J51" s="1"/>
      <c r="K51" s="1"/>
    </row>
    <row r="52" spans="1:11" ht="15">
      <c r="A52" s="1" t="s">
        <v>54</v>
      </c>
      <c r="B52" s="1">
        <v>0.28000000000000003</v>
      </c>
      <c r="C52" s="1">
        <v>0.59718000000000004</v>
      </c>
      <c r="F52" s="1"/>
      <c r="G52" s="1"/>
      <c r="H52" s="1"/>
      <c r="I52" s="1"/>
      <c r="J52" s="1"/>
      <c r="K52" s="1"/>
    </row>
    <row r="53" spans="1:11" ht="15">
      <c r="A53" s="1" t="s">
        <v>54</v>
      </c>
      <c r="B53" s="1">
        <v>0.28000000000000003</v>
      </c>
      <c r="C53" s="1">
        <v>0.75491649999999999</v>
      </c>
      <c r="F53" s="1"/>
      <c r="G53" s="1"/>
      <c r="H53" s="1"/>
      <c r="I53" s="1"/>
      <c r="J53" s="1"/>
      <c r="K53" s="1"/>
    </row>
    <row r="54" spans="1:11" ht="15">
      <c r="A54" s="1" t="s">
        <v>54</v>
      </c>
      <c r="B54" s="1">
        <v>0.28000000000000003</v>
      </c>
      <c r="C54" s="1">
        <v>0.62226340000000002</v>
      </c>
      <c r="F54" s="1"/>
      <c r="G54" s="1"/>
      <c r="H54" s="1"/>
      <c r="I54" s="1"/>
      <c r="J54" s="1"/>
      <c r="K54" s="1"/>
    </row>
    <row r="55" spans="1:11" ht="15">
      <c r="A55" s="1" t="s">
        <v>54</v>
      </c>
      <c r="B55" s="1">
        <v>0.28000000000000003</v>
      </c>
      <c r="C55" s="1">
        <v>0.84126160000000005</v>
      </c>
      <c r="F55" s="1"/>
      <c r="G55" s="1"/>
      <c r="H55" s="1"/>
      <c r="I55" s="1"/>
      <c r="J55" s="1"/>
      <c r="K55" s="1"/>
    </row>
    <row r="56" spans="1:11" ht="15">
      <c r="A56" s="1" t="s">
        <v>54</v>
      </c>
      <c r="B56" s="1">
        <v>0.28000000000000003</v>
      </c>
      <c r="C56" s="1">
        <v>0.74792210000000003</v>
      </c>
      <c r="F56" s="1"/>
      <c r="G56" s="1"/>
      <c r="H56" s="1"/>
      <c r="I56" s="1"/>
      <c r="J56" s="1"/>
      <c r="K56" s="1"/>
    </row>
    <row r="57" spans="1:11" ht="15">
      <c r="A57" s="1" t="s">
        <v>54</v>
      </c>
      <c r="B57" s="1">
        <v>0.28000000000000003</v>
      </c>
      <c r="C57" s="1">
        <v>0.54001860000000002</v>
      </c>
      <c r="F57" s="1"/>
      <c r="G57" s="1"/>
      <c r="H57" s="1"/>
      <c r="I57" s="1"/>
      <c r="J57" s="1"/>
      <c r="K57" s="1"/>
    </row>
    <row r="58" spans="1:11" ht="15">
      <c r="A58" s="1" t="s">
        <v>54</v>
      </c>
      <c r="B58" s="1">
        <v>0.28000000000000003</v>
      </c>
      <c r="C58" s="1">
        <v>0.79495360000000004</v>
      </c>
      <c r="F58" s="1"/>
      <c r="G58" s="1"/>
      <c r="H58" s="1"/>
      <c r="I58" s="1"/>
      <c r="J58" s="1"/>
      <c r="K58" s="1"/>
    </row>
    <row r="59" spans="1:11" ht="15">
      <c r="A59" s="1" t="s">
        <v>54</v>
      </c>
      <c r="B59" s="1">
        <v>0.28000000000000003</v>
      </c>
      <c r="C59" s="1">
        <v>0.58343230000000001</v>
      </c>
      <c r="F59" s="1"/>
      <c r="G59" s="1"/>
      <c r="H59" s="1"/>
      <c r="I59" s="1"/>
      <c r="J59" s="1"/>
      <c r="K59" s="1"/>
    </row>
    <row r="60" spans="1:11" ht="15">
      <c r="A60" s="1" t="s">
        <v>54</v>
      </c>
      <c r="B60" s="1">
        <v>0.28000000000000003</v>
      </c>
      <c r="C60" s="1">
        <v>0.67821900000000002</v>
      </c>
      <c r="F60" s="1"/>
      <c r="G60" s="1"/>
      <c r="H60" s="1"/>
      <c r="I60" s="1"/>
      <c r="J60" s="1"/>
      <c r="K60" s="1"/>
    </row>
    <row r="61" spans="1:11" ht="15">
      <c r="A61" s="1" t="s">
        <v>54</v>
      </c>
      <c r="B61" s="1">
        <v>0.28000000000000003</v>
      </c>
      <c r="C61" s="1">
        <v>0.65</v>
      </c>
      <c r="F61" s="1"/>
      <c r="G61" s="1"/>
      <c r="H61" s="1"/>
      <c r="I61" s="1"/>
      <c r="J61" s="1"/>
      <c r="K61" s="1"/>
    </row>
    <row r="62" spans="1:11" ht="15">
      <c r="A62" s="1" t="s">
        <v>54</v>
      </c>
      <c r="B62" s="1">
        <v>0.28000000000000003</v>
      </c>
      <c r="C62" s="1">
        <v>0.70523199999999997</v>
      </c>
      <c r="F62" s="1"/>
      <c r="G62" s="1"/>
      <c r="H62" s="1"/>
      <c r="I62" s="1"/>
      <c r="J62" s="1"/>
      <c r="K62" s="1"/>
    </row>
    <row r="63" spans="1:11" ht="15">
      <c r="A63" s="1" t="s">
        <v>54</v>
      </c>
      <c r="B63" s="1">
        <v>0.28000000000000003</v>
      </c>
      <c r="C63" s="1">
        <v>0.68448980000000004</v>
      </c>
      <c r="F63" s="1"/>
      <c r="G63" s="1"/>
      <c r="H63" s="1"/>
      <c r="I63" s="1"/>
      <c r="J63" s="1"/>
      <c r="K63" s="1"/>
    </row>
    <row r="64" spans="1:11" ht="15">
      <c r="A64" s="1" t="s">
        <v>54</v>
      </c>
      <c r="B64" s="1">
        <v>0.28000000000000003</v>
      </c>
      <c r="C64" s="1">
        <v>0.92254179999999997</v>
      </c>
      <c r="F64" s="1"/>
      <c r="G64" s="1"/>
      <c r="H64" s="1"/>
      <c r="I64" s="1"/>
      <c r="J64" s="1"/>
      <c r="K64" s="1"/>
    </row>
    <row r="65" spans="1:11" ht="15">
      <c r="A65" s="1" t="s">
        <v>55</v>
      </c>
      <c r="B65" s="1">
        <v>0.67</v>
      </c>
      <c r="C65" s="1">
        <v>0.74203019999999997</v>
      </c>
      <c r="F65" s="1"/>
      <c r="G65" s="1"/>
      <c r="H65" s="1"/>
      <c r="I65" s="1"/>
      <c r="J65" s="1"/>
      <c r="K65" s="1"/>
    </row>
    <row r="66" spans="1:11" ht="15">
      <c r="A66" s="1" t="s">
        <v>55</v>
      </c>
      <c r="B66" s="1">
        <v>0.67</v>
      </c>
      <c r="C66" s="1">
        <v>0.88343510000000003</v>
      </c>
      <c r="F66" s="1"/>
      <c r="G66" s="1"/>
      <c r="H66" s="1"/>
      <c r="I66" s="1"/>
      <c r="J66" s="1"/>
      <c r="K66" s="1"/>
    </row>
    <row r="67" spans="1:11" ht="15">
      <c r="A67" s="1" t="s">
        <v>55</v>
      </c>
      <c r="B67" s="1">
        <v>0.67</v>
      </c>
      <c r="C67" s="1">
        <v>0.92753759999999996</v>
      </c>
      <c r="F67" s="1"/>
      <c r="G67" s="1"/>
      <c r="H67" s="1"/>
      <c r="I67" s="1"/>
      <c r="J67" s="1"/>
      <c r="K67" s="1"/>
    </row>
    <row r="68" spans="1:11" ht="15">
      <c r="A68" s="1" t="s">
        <v>55</v>
      </c>
      <c r="B68" s="1">
        <v>0.67</v>
      </c>
      <c r="C68" s="1">
        <v>0.60062579999999999</v>
      </c>
      <c r="F68" s="1"/>
      <c r="G68" s="1"/>
      <c r="H68" s="1"/>
      <c r="I68" s="1"/>
      <c r="J68" s="1"/>
      <c r="K68" s="1"/>
    </row>
    <row r="69" spans="1:11" ht="15">
      <c r="A69" s="1" t="s">
        <v>55</v>
      </c>
      <c r="B69" s="1">
        <v>0.67</v>
      </c>
      <c r="C69" s="1">
        <v>0.7285237</v>
      </c>
      <c r="F69" s="1"/>
      <c r="G69" s="1"/>
      <c r="H69" s="1"/>
      <c r="I69" s="1"/>
      <c r="J69" s="1"/>
      <c r="K69" s="1"/>
    </row>
    <row r="70" spans="1:11" ht="15">
      <c r="A70" s="1" t="s">
        <v>55</v>
      </c>
      <c r="B70" s="1">
        <v>0.67</v>
      </c>
      <c r="C70" s="1">
        <v>1.0885130000000001</v>
      </c>
      <c r="F70" s="1"/>
      <c r="G70" s="1"/>
      <c r="H70" s="1"/>
      <c r="I70" s="1"/>
      <c r="J70" s="1"/>
      <c r="K70" s="1"/>
    </row>
    <row r="71" spans="1:11" ht="15">
      <c r="A71" s="1" t="s">
        <v>55</v>
      </c>
      <c r="B71" s="1">
        <v>0.67</v>
      </c>
      <c r="C71" s="1">
        <v>0.82499869999999997</v>
      </c>
      <c r="F71" s="1"/>
      <c r="G71" s="1"/>
      <c r="H71" s="1"/>
      <c r="I71" s="1"/>
      <c r="J71" s="1"/>
      <c r="K71" s="1"/>
    </row>
    <row r="72" spans="1:11" ht="15">
      <c r="A72" s="1" t="s">
        <v>55</v>
      </c>
      <c r="B72" s="1">
        <v>0.67</v>
      </c>
      <c r="C72" s="1">
        <v>0.90107610000000005</v>
      </c>
    </row>
    <row r="73" spans="1:11" ht="15">
      <c r="A73" s="1" t="s">
        <v>55</v>
      </c>
      <c r="B73" s="1">
        <v>0.67</v>
      </c>
      <c r="C73" s="1">
        <v>0.73541469999999998</v>
      </c>
    </row>
    <row r="74" spans="1:11" ht="15">
      <c r="A74" s="1" t="s">
        <v>55</v>
      </c>
      <c r="B74" s="1">
        <v>0.67</v>
      </c>
      <c r="C74" s="1">
        <v>0.7453381</v>
      </c>
    </row>
    <row r="75" spans="1:11" ht="15">
      <c r="A75" s="1" t="s">
        <v>55</v>
      </c>
      <c r="B75" s="1">
        <v>0.67</v>
      </c>
      <c r="C75" s="1">
        <v>2.1097700000000001</v>
      </c>
    </row>
    <row r="76" spans="1:11" ht="15">
      <c r="A76" s="1" t="s">
        <v>55</v>
      </c>
      <c r="B76" s="1">
        <v>0.67</v>
      </c>
      <c r="C76" s="1">
        <v>1.6971320000000001</v>
      </c>
    </row>
    <row r="77" spans="1:11" ht="15">
      <c r="A77" s="1" t="s">
        <v>55</v>
      </c>
      <c r="B77" s="1">
        <v>0.67</v>
      </c>
      <c r="C77" s="1">
        <v>1.583016</v>
      </c>
    </row>
    <row r="78" spans="1:11" ht="15">
      <c r="A78" s="1" t="s">
        <v>55</v>
      </c>
      <c r="B78" s="1">
        <v>0.67</v>
      </c>
      <c r="C78" s="1">
        <v>2.2478660000000001</v>
      </c>
    </row>
    <row r="79" spans="1:11" ht="15">
      <c r="A79" s="1" t="s">
        <v>55</v>
      </c>
      <c r="B79" s="1">
        <v>0.67</v>
      </c>
      <c r="C79" s="1">
        <v>1.02484</v>
      </c>
    </row>
    <row r="80" spans="1:11" ht="15">
      <c r="A80" s="1" t="s">
        <v>55</v>
      </c>
      <c r="B80" s="1">
        <v>0.67</v>
      </c>
      <c r="C80" s="1">
        <v>0.69710070000000002</v>
      </c>
    </row>
    <row r="81" spans="1:3" ht="15">
      <c r="A81" s="1" t="s">
        <v>55</v>
      </c>
      <c r="B81" s="1">
        <v>0.67</v>
      </c>
      <c r="C81" s="1">
        <v>1.560138</v>
      </c>
    </row>
    <row r="82" spans="1:3" ht="15">
      <c r="A82" s="1" t="s">
        <v>55</v>
      </c>
      <c r="B82" s="1">
        <v>0.67</v>
      </c>
      <c r="C82" s="1">
        <v>0.89473619999999998</v>
      </c>
    </row>
    <row r="83" spans="1:3" ht="15">
      <c r="A83" s="1" t="s">
        <v>55</v>
      </c>
      <c r="B83" s="1">
        <v>0.67</v>
      </c>
      <c r="C83" s="1">
        <v>2.3705280000000002</v>
      </c>
    </row>
    <row r="84" spans="1:3" ht="15">
      <c r="A84" s="1" t="s">
        <v>55</v>
      </c>
      <c r="B84" s="1">
        <v>0.67</v>
      </c>
      <c r="C84" s="1">
        <v>1.0810709999999999</v>
      </c>
    </row>
    <row r="85" spans="1:3" ht="15">
      <c r="A85" s="1" t="s">
        <v>55</v>
      </c>
      <c r="B85" s="1">
        <v>0.67</v>
      </c>
      <c r="C85" s="1">
        <v>1.0008589999999999</v>
      </c>
    </row>
    <row r="86" spans="1:3" ht="15">
      <c r="A86" s="1" t="s">
        <v>55</v>
      </c>
      <c r="B86" s="1">
        <v>0.67</v>
      </c>
      <c r="C86" s="1">
        <v>0.84815260000000003</v>
      </c>
    </row>
    <row r="87" spans="1:3" ht="15">
      <c r="A87" s="1" t="s">
        <v>55</v>
      </c>
      <c r="B87" s="1">
        <v>0.67</v>
      </c>
      <c r="C87" s="1">
        <v>1.580535</v>
      </c>
    </row>
    <row r="88" spans="1:3" ht="15">
      <c r="A88" s="1" t="s">
        <v>55</v>
      </c>
      <c r="B88" s="1">
        <v>0.67</v>
      </c>
      <c r="C88" s="1">
        <v>1.343207</v>
      </c>
    </row>
    <row r="89" spans="1:3" ht="15">
      <c r="A89" s="1" t="s">
        <v>55</v>
      </c>
      <c r="B89" s="1">
        <v>0.67</v>
      </c>
      <c r="C89" s="1">
        <v>0.87268509999999999</v>
      </c>
    </row>
    <row r="90" spans="1:3" ht="15">
      <c r="A90" s="1" t="s">
        <v>55</v>
      </c>
      <c r="B90" s="1">
        <v>0.67</v>
      </c>
      <c r="C90" s="1">
        <v>0.95096760000000002</v>
      </c>
    </row>
    <row r="91" spans="1:3" ht="15">
      <c r="A91" s="1" t="s">
        <v>55</v>
      </c>
      <c r="B91" s="1">
        <v>0.67</v>
      </c>
      <c r="C91" s="1">
        <v>0.7428572</v>
      </c>
    </row>
    <row r="92" spans="1:3" ht="15">
      <c r="A92" s="1" t="s">
        <v>5</v>
      </c>
      <c r="B92" s="1">
        <v>0.73</v>
      </c>
      <c r="C92" s="1">
        <v>0.68560299999999996</v>
      </c>
    </row>
    <row r="93" spans="1:3" ht="15">
      <c r="A93" s="1" t="s">
        <v>5</v>
      </c>
      <c r="B93" s="1">
        <v>0.73</v>
      </c>
      <c r="C93" s="1">
        <v>0.86943139999999997</v>
      </c>
    </row>
    <row r="94" spans="1:3" ht="15">
      <c r="A94" s="1" t="s">
        <v>5</v>
      </c>
      <c r="B94" s="1">
        <v>0.73</v>
      </c>
      <c r="C94" s="1">
        <v>1.636244</v>
      </c>
    </row>
    <row r="95" spans="1:3" ht="15">
      <c r="A95" s="1" t="s">
        <v>5</v>
      </c>
      <c r="B95" s="1">
        <v>0.73</v>
      </c>
      <c r="C95" s="1">
        <v>1.256529</v>
      </c>
    </row>
    <row r="96" spans="1:3" ht="15">
      <c r="A96" s="1" t="s">
        <v>5</v>
      </c>
      <c r="B96" s="1">
        <v>0.73</v>
      </c>
      <c r="C96" s="1">
        <v>0.78871429999999998</v>
      </c>
    </row>
    <row r="97" spans="1:3" ht="15">
      <c r="A97" s="1" t="s">
        <v>5</v>
      </c>
      <c r="B97" s="1">
        <v>0.73</v>
      </c>
      <c r="C97" s="1">
        <v>0.77025750000000004</v>
      </c>
    </row>
    <row r="98" spans="1:3" ht="15">
      <c r="A98" s="1" t="s">
        <v>5</v>
      </c>
      <c r="B98" s="1">
        <v>0.73</v>
      </c>
      <c r="C98" s="1">
        <v>0.66862290000000002</v>
      </c>
    </row>
    <row r="99" spans="1:3" ht="15">
      <c r="A99" s="1" t="s">
        <v>5</v>
      </c>
      <c r="B99" s="1">
        <v>0.73</v>
      </c>
      <c r="C99" s="1">
        <v>0.81430749999999996</v>
      </c>
    </row>
    <row r="100" spans="1:3" ht="15">
      <c r="A100" s="1" t="s">
        <v>5</v>
      </c>
      <c r="B100" s="1">
        <v>0.73</v>
      </c>
      <c r="C100" s="1">
        <v>1.0675330000000001</v>
      </c>
    </row>
    <row r="101" spans="1:3" ht="15">
      <c r="A101" s="1" t="s">
        <v>5</v>
      </c>
      <c r="B101" s="1">
        <v>0.73</v>
      </c>
      <c r="C101" s="1">
        <v>0.76794059999999997</v>
      </c>
    </row>
    <row r="102" spans="1:3" ht="15">
      <c r="A102" s="1" t="s">
        <v>5</v>
      </c>
      <c r="B102" s="1">
        <v>0.73</v>
      </c>
      <c r="C102" s="1">
        <v>0.97384610000000005</v>
      </c>
    </row>
    <row r="103" spans="1:3" ht="15">
      <c r="A103" s="1" t="s">
        <v>5</v>
      </c>
      <c r="B103" s="1">
        <v>0.73</v>
      </c>
      <c r="C103" s="1">
        <v>1.832749</v>
      </c>
    </row>
    <row r="104" spans="1:3" ht="15">
      <c r="A104" s="1" t="s">
        <v>5</v>
      </c>
      <c r="B104" s="1">
        <v>0.73</v>
      </c>
      <c r="C104" s="1">
        <v>1.407432</v>
      </c>
    </row>
    <row r="105" spans="1:3" ht="15">
      <c r="A105" s="1" t="s">
        <v>5</v>
      </c>
      <c r="B105" s="1">
        <v>0.73</v>
      </c>
      <c r="C105" s="1">
        <v>0.88343510000000003</v>
      </c>
    </row>
    <row r="106" spans="1:3" ht="15">
      <c r="A106" s="1" t="s">
        <v>5</v>
      </c>
      <c r="B106" s="1">
        <v>0.73</v>
      </c>
      <c r="C106" s="1">
        <v>0.86276160000000002</v>
      </c>
    </row>
    <row r="107" spans="1:3" ht="15">
      <c r="A107" s="1" t="s">
        <v>5</v>
      </c>
      <c r="B107" s="1">
        <v>0.73</v>
      </c>
      <c r="C107" s="1">
        <v>0.74892119999999995</v>
      </c>
    </row>
    <row r="108" spans="1:3" ht="15">
      <c r="A108" s="1" t="s">
        <v>5</v>
      </c>
      <c r="B108" s="1">
        <v>0.73</v>
      </c>
      <c r="C108" s="1">
        <v>0.91210159999999996</v>
      </c>
    </row>
    <row r="109" spans="1:3" ht="15">
      <c r="A109" s="1" t="s">
        <v>5</v>
      </c>
      <c r="B109" s="1">
        <v>0.73</v>
      </c>
      <c r="C109" s="1">
        <v>1.195738</v>
      </c>
    </row>
    <row r="110" spans="1:3" ht="15">
      <c r="A110" s="1" t="s">
        <v>5</v>
      </c>
      <c r="B110" s="1">
        <v>0.73</v>
      </c>
      <c r="C110" s="1">
        <v>0.88564010000000004</v>
      </c>
    </row>
    <row r="111" spans="1:3" ht="15">
      <c r="A111" s="1" t="s">
        <v>5</v>
      </c>
      <c r="B111" s="1">
        <v>0.73</v>
      </c>
      <c r="C111" s="1">
        <v>2.54942</v>
      </c>
    </row>
    <row r="112" spans="1:3" ht="15">
      <c r="A112" s="1" t="s">
        <v>5</v>
      </c>
      <c r="B112" s="1">
        <v>0.73</v>
      </c>
      <c r="C112" s="1">
        <v>1.02484</v>
      </c>
    </row>
    <row r="113" spans="1:3" ht="15">
      <c r="A113" s="1" t="s">
        <v>5</v>
      </c>
      <c r="B113" s="1">
        <v>0.73</v>
      </c>
      <c r="C113" s="1">
        <v>0.71474159999999998</v>
      </c>
    </row>
    <row r="114" spans="1:3" ht="15">
      <c r="A114" s="1" t="s">
        <v>5</v>
      </c>
      <c r="B114" s="1">
        <v>0.73</v>
      </c>
      <c r="C114" s="1">
        <v>1.22661</v>
      </c>
    </row>
    <row r="115" spans="1:3" ht="15">
      <c r="A115" s="1" t="s">
        <v>5</v>
      </c>
      <c r="B115" s="1">
        <v>0.73</v>
      </c>
      <c r="C115" s="1">
        <v>0.78062019999999999</v>
      </c>
    </row>
    <row r="116" spans="1:3" ht="15">
      <c r="A116" s="1" t="s">
        <v>5</v>
      </c>
      <c r="B116" s="1">
        <v>0.73</v>
      </c>
      <c r="C116" s="1">
        <v>0.73541469999999998</v>
      </c>
    </row>
    <row r="117" spans="1:3" ht="15">
      <c r="A117" s="1" t="s">
        <v>5</v>
      </c>
      <c r="B117" s="1">
        <v>0.73</v>
      </c>
      <c r="C117" s="1">
        <v>0.87268509999999999</v>
      </c>
    </row>
    <row r="118" spans="1:3" ht="15">
      <c r="A118" s="1" t="s">
        <v>5</v>
      </c>
      <c r="B118" s="1">
        <v>0.73</v>
      </c>
      <c r="C118" s="1">
        <v>1.0008589999999999</v>
      </c>
    </row>
    <row r="119" spans="1:3" ht="15">
      <c r="A119" s="1" t="s">
        <v>5</v>
      </c>
      <c r="B119" s="1">
        <v>0.73</v>
      </c>
      <c r="C119" s="1">
        <v>1.201527</v>
      </c>
    </row>
    <row r="120" spans="1:3" ht="15">
      <c r="A120" s="1" t="s">
        <v>5</v>
      </c>
      <c r="B120" s="1">
        <v>0.73</v>
      </c>
      <c r="C120" s="1">
        <v>0.91210159999999996</v>
      </c>
    </row>
    <row r="121" spans="1:3" ht="15">
      <c r="A121" s="1" t="s">
        <v>6</v>
      </c>
      <c r="B121" s="1">
        <v>0.69</v>
      </c>
      <c r="C121" s="1">
        <v>1.097046</v>
      </c>
    </row>
    <row r="122" spans="1:3" ht="15">
      <c r="A122" s="1" t="s">
        <v>6</v>
      </c>
      <c r="B122" s="1">
        <v>0.69</v>
      </c>
      <c r="C122" s="1">
        <v>1.2261550000000001</v>
      </c>
    </row>
    <row r="123" spans="1:3" ht="15">
      <c r="A123" s="1" t="s">
        <v>6</v>
      </c>
      <c r="B123" s="1">
        <v>0.69</v>
      </c>
      <c r="C123" s="1">
        <v>0.88589200000000001</v>
      </c>
    </row>
    <row r="124" spans="1:3" ht="15">
      <c r="A124" s="1" t="s">
        <v>6</v>
      </c>
      <c r="B124" s="1">
        <v>0.69</v>
      </c>
      <c r="C124" s="1">
        <v>1.3066899999999999</v>
      </c>
    </row>
    <row r="125" spans="1:3" ht="15">
      <c r="A125" s="1" t="s">
        <v>6</v>
      </c>
      <c r="B125" s="1">
        <v>0.69</v>
      </c>
      <c r="C125" s="1">
        <v>1.4008160000000001</v>
      </c>
    </row>
    <row r="126" spans="1:3" ht="15">
      <c r="A126" s="1" t="s">
        <v>6</v>
      </c>
      <c r="B126" s="1">
        <v>0.69</v>
      </c>
      <c r="C126" s="1">
        <v>1.1035900000000001</v>
      </c>
    </row>
    <row r="127" spans="1:3" ht="15">
      <c r="A127" s="1" t="s">
        <v>6</v>
      </c>
      <c r="B127" s="1">
        <v>0.69</v>
      </c>
      <c r="C127" s="1">
        <v>0.97271940000000001</v>
      </c>
    </row>
    <row r="128" spans="1:3" ht="15">
      <c r="A128" s="1" t="s">
        <v>6</v>
      </c>
      <c r="B128" s="1">
        <v>0.69</v>
      </c>
      <c r="C128" s="1">
        <v>1.424474</v>
      </c>
    </row>
    <row r="129" spans="1:3" ht="15">
      <c r="A129" s="1" t="s">
        <v>6</v>
      </c>
      <c r="B129" s="1">
        <v>0.69</v>
      </c>
      <c r="C129" s="1">
        <v>1.234963</v>
      </c>
    </row>
    <row r="130" spans="1:3" ht="15">
      <c r="A130" s="1" t="s">
        <v>6</v>
      </c>
      <c r="B130" s="1">
        <v>0.69</v>
      </c>
      <c r="C130" s="1">
        <v>1.5759810000000001</v>
      </c>
    </row>
    <row r="131" spans="1:3" ht="15">
      <c r="A131" s="1" t="s">
        <v>6</v>
      </c>
      <c r="B131" s="1">
        <v>0.69</v>
      </c>
      <c r="C131" s="1">
        <v>1.1692769999999999</v>
      </c>
    </row>
    <row r="132" spans="1:3" ht="15">
      <c r="A132" s="1" t="s">
        <v>6</v>
      </c>
      <c r="B132" s="1">
        <v>0.69</v>
      </c>
      <c r="C132" s="1">
        <v>0.79151389999999999</v>
      </c>
    </row>
    <row r="133" spans="1:3" ht="15">
      <c r="A133" s="1" t="s">
        <v>6</v>
      </c>
      <c r="B133" s="1">
        <v>0.69</v>
      </c>
      <c r="C133" s="1">
        <v>1.6467020000000001</v>
      </c>
    </row>
    <row r="134" spans="1:3" ht="15">
      <c r="A134" s="1" t="s">
        <v>6</v>
      </c>
      <c r="B134" s="1">
        <v>0.69</v>
      </c>
      <c r="C134" s="1">
        <v>1.457946</v>
      </c>
    </row>
    <row r="135" spans="1:3" ht="15">
      <c r="A135" s="1" t="s">
        <v>6</v>
      </c>
      <c r="B135" s="1">
        <v>0.69</v>
      </c>
      <c r="C135" s="1">
        <v>1.9892300000000001</v>
      </c>
    </row>
    <row r="136" spans="1:3" ht="15">
      <c r="A136" s="1" t="s">
        <v>6</v>
      </c>
      <c r="B136" s="1">
        <v>0.69</v>
      </c>
      <c r="C136" s="1">
        <v>1.5714509999999999</v>
      </c>
    </row>
    <row r="137" spans="1:3" ht="15">
      <c r="A137" s="1" t="s">
        <v>6</v>
      </c>
      <c r="B137" s="1">
        <v>0.69</v>
      </c>
      <c r="C137" s="1">
        <v>2.0367959999999998</v>
      </c>
    </row>
    <row r="138" spans="1:3" ht="15">
      <c r="A138" s="1" t="s">
        <v>6</v>
      </c>
      <c r="B138" s="1">
        <v>0.69</v>
      </c>
      <c r="C138" s="1">
        <v>0.83882889999999999</v>
      </c>
    </row>
    <row r="139" spans="1:3" ht="15">
      <c r="A139" s="1" t="s">
        <v>6</v>
      </c>
      <c r="B139" s="1">
        <v>0.69</v>
      </c>
      <c r="C139" s="1">
        <v>1.039161</v>
      </c>
    </row>
    <row r="140" spans="1:3" ht="15">
      <c r="A140" s="1" t="s">
        <v>6</v>
      </c>
      <c r="B140" s="1">
        <v>0.69</v>
      </c>
      <c r="C140" s="1">
        <v>1.613229</v>
      </c>
    </row>
    <row r="141" spans="1:3" ht="15">
      <c r="A141" s="1" t="s">
        <v>6</v>
      </c>
      <c r="B141" s="1">
        <v>0.69</v>
      </c>
      <c r="C141" s="1">
        <v>1.5963670000000001</v>
      </c>
    </row>
    <row r="142" spans="1:3" ht="15">
      <c r="A142" s="1" t="s">
        <v>6</v>
      </c>
      <c r="B142" s="1">
        <v>0.69</v>
      </c>
      <c r="C142" s="1">
        <v>1.501234</v>
      </c>
    </row>
    <row r="143" spans="1:3" ht="15">
      <c r="A143" s="1" t="s">
        <v>6</v>
      </c>
      <c r="B143" s="1">
        <v>0.69</v>
      </c>
      <c r="C143" s="1">
        <v>1.3233010000000001</v>
      </c>
    </row>
    <row r="144" spans="1:3" ht="15">
      <c r="A144" s="1" t="s">
        <v>6</v>
      </c>
      <c r="B144" s="1">
        <v>0.69</v>
      </c>
      <c r="C144" s="1">
        <v>1.809534</v>
      </c>
    </row>
    <row r="145" spans="1:3" ht="15">
      <c r="A145" s="1" t="s">
        <v>6</v>
      </c>
      <c r="B145" s="1">
        <v>0.69</v>
      </c>
      <c r="C145" s="1">
        <v>1.5681799999999999</v>
      </c>
    </row>
    <row r="146" spans="1:3" ht="15">
      <c r="A146" s="1" t="s">
        <v>6</v>
      </c>
      <c r="B146" s="1">
        <v>0.69</v>
      </c>
      <c r="C146" s="1">
        <v>1.0311079999999999</v>
      </c>
    </row>
    <row r="147" spans="1:3" ht="15">
      <c r="A147" s="1" t="s">
        <v>6</v>
      </c>
      <c r="B147" s="1">
        <v>0.69</v>
      </c>
      <c r="C147" s="1">
        <v>1.624806</v>
      </c>
    </row>
    <row r="148" spans="1:3" ht="15">
      <c r="A148" s="1" t="s">
        <v>6</v>
      </c>
      <c r="B148" s="1">
        <v>0.69</v>
      </c>
      <c r="C148" s="1">
        <v>1.078422</v>
      </c>
    </row>
    <row r="149" spans="1:3" ht="15">
      <c r="A149" s="1" t="s">
        <v>6</v>
      </c>
      <c r="B149" s="1">
        <v>0.69</v>
      </c>
      <c r="C149" s="1">
        <v>1.2850459999999999</v>
      </c>
    </row>
    <row r="150" spans="1:3" ht="15">
      <c r="A150" s="1" t="s">
        <v>6</v>
      </c>
      <c r="B150" s="1">
        <v>0.69</v>
      </c>
      <c r="C150" s="1">
        <v>2.5220229999999999</v>
      </c>
    </row>
    <row r="151" spans="1:3" ht="15">
      <c r="A151" s="1" t="s">
        <v>6</v>
      </c>
      <c r="B151" s="1">
        <v>0.69</v>
      </c>
      <c r="C151" s="1">
        <v>0.93068980000000001</v>
      </c>
    </row>
    <row r="152" spans="1:3" ht="15">
      <c r="A152" s="1" t="s">
        <v>34</v>
      </c>
      <c r="B152" s="1">
        <v>0.83</v>
      </c>
      <c r="C152" s="1">
        <v>1.5887359999999999</v>
      </c>
    </row>
    <row r="153" spans="1:3" ht="15">
      <c r="A153" s="1" t="s">
        <v>34</v>
      </c>
      <c r="B153" s="1">
        <v>0.83</v>
      </c>
      <c r="C153" s="1">
        <v>1.9490700000000001</v>
      </c>
    </row>
    <row r="154" spans="1:3" ht="15">
      <c r="A154" s="1" t="s">
        <v>34</v>
      </c>
      <c r="B154" s="1">
        <v>0.83</v>
      </c>
      <c r="C154" s="1">
        <v>1.9195070000000001</v>
      </c>
    </row>
    <row r="155" spans="1:3" ht="15">
      <c r="A155" s="1" t="s">
        <v>34</v>
      </c>
      <c r="B155" s="1">
        <v>0.83</v>
      </c>
      <c r="C155" s="1">
        <v>1.114493</v>
      </c>
    </row>
    <row r="156" spans="1:3" ht="15">
      <c r="A156" s="1" t="s">
        <v>34</v>
      </c>
      <c r="B156" s="1">
        <v>0.83</v>
      </c>
      <c r="C156" s="1">
        <v>1.221786</v>
      </c>
    </row>
    <row r="157" spans="1:3" ht="15">
      <c r="A157" s="1" t="s">
        <v>34</v>
      </c>
      <c r="B157" s="1">
        <v>0.83</v>
      </c>
      <c r="C157" s="1">
        <v>1.9099969999999999</v>
      </c>
    </row>
    <row r="158" spans="1:3" ht="15">
      <c r="A158" s="1" t="s">
        <v>34</v>
      </c>
      <c r="B158" s="1">
        <v>0.83</v>
      </c>
      <c r="C158" s="1">
        <v>1.7330350000000001</v>
      </c>
    </row>
    <row r="159" spans="1:3" ht="15">
      <c r="A159" s="1" t="s">
        <v>34</v>
      </c>
      <c r="B159" s="1">
        <v>0.83</v>
      </c>
      <c r="C159" s="1">
        <v>1.5409809999999999</v>
      </c>
    </row>
    <row r="160" spans="1:3" ht="15">
      <c r="A160" s="1" t="s">
        <v>34</v>
      </c>
      <c r="B160" s="1">
        <v>0.83</v>
      </c>
      <c r="C160" s="1">
        <v>1.044411</v>
      </c>
    </row>
    <row r="161" spans="1:3" ht="15">
      <c r="A161" s="1" t="s">
        <v>34</v>
      </c>
      <c r="B161" s="1">
        <v>0.83</v>
      </c>
      <c r="C161" s="1">
        <v>1.3691869999999999</v>
      </c>
    </row>
    <row r="162" spans="1:3" ht="15">
      <c r="A162" s="1" t="s">
        <v>34</v>
      </c>
      <c r="B162" s="1">
        <v>0.83</v>
      </c>
      <c r="C162" s="1">
        <v>1.6716359999999999</v>
      </c>
    </row>
    <row r="163" spans="1:3" ht="15">
      <c r="A163" s="1" t="s">
        <v>34</v>
      </c>
      <c r="B163" s="1">
        <v>0.83</v>
      </c>
      <c r="C163" s="1">
        <v>1.385518</v>
      </c>
    </row>
    <row r="164" spans="1:3" ht="15">
      <c r="A164" s="1" t="s">
        <v>34</v>
      </c>
      <c r="B164" s="1">
        <v>0.83</v>
      </c>
      <c r="C164" s="1">
        <v>1.4630430000000001</v>
      </c>
    </row>
    <row r="165" spans="1:3" ht="15">
      <c r="A165" s="1" t="s">
        <v>34</v>
      </c>
      <c r="B165" s="1">
        <v>0.83</v>
      </c>
      <c r="C165" s="1">
        <v>2.1208640000000001</v>
      </c>
    </row>
    <row r="166" spans="1:3" ht="15">
      <c r="A166" s="1" t="s">
        <v>34</v>
      </c>
      <c r="B166" s="1">
        <v>0.83</v>
      </c>
      <c r="C166" s="1">
        <v>1.405778</v>
      </c>
    </row>
    <row r="167" spans="1:3" ht="15">
      <c r="A167" s="1" t="s">
        <v>34</v>
      </c>
      <c r="B167" s="1">
        <v>0.83</v>
      </c>
      <c r="C167" s="1">
        <v>1.434307</v>
      </c>
    </row>
    <row r="168" spans="1:3" ht="15">
      <c r="A168" s="1" t="s">
        <v>34</v>
      </c>
      <c r="B168" s="1">
        <v>0.83</v>
      </c>
      <c r="C168" s="1">
        <v>1.62388</v>
      </c>
    </row>
    <row r="169" spans="1:3" ht="15">
      <c r="A169" s="1" t="s">
        <v>34</v>
      </c>
      <c r="B169" s="1">
        <v>0.83</v>
      </c>
      <c r="C169" s="1">
        <v>1.6428990000000001</v>
      </c>
    </row>
    <row r="170" spans="1:3" ht="15">
      <c r="A170" s="1" t="s">
        <v>34</v>
      </c>
      <c r="B170" s="1">
        <v>0.83</v>
      </c>
      <c r="C170" s="1">
        <v>1.334662</v>
      </c>
    </row>
    <row r="171" spans="1:3" ht="15">
      <c r="A171" s="1" t="s">
        <v>34</v>
      </c>
      <c r="B171" s="1">
        <v>0.83</v>
      </c>
      <c r="C171" s="1">
        <v>2.3234620000000001</v>
      </c>
    </row>
    <row r="172" spans="1:3" ht="15">
      <c r="A172" s="1" t="s">
        <v>34</v>
      </c>
      <c r="B172" s="1">
        <v>0.83</v>
      </c>
      <c r="C172" s="1">
        <v>1.320397</v>
      </c>
    </row>
    <row r="173" spans="1:3" ht="15">
      <c r="A173" s="1" t="s">
        <v>34</v>
      </c>
      <c r="B173" s="1">
        <v>0.83</v>
      </c>
      <c r="C173" s="1">
        <v>1.424177</v>
      </c>
    </row>
    <row r="174" spans="1:3" ht="15">
      <c r="A174" s="1" t="s">
        <v>34</v>
      </c>
      <c r="B174" s="1">
        <v>0.83</v>
      </c>
      <c r="C174" s="1">
        <v>1.5531779999999999</v>
      </c>
    </row>
    <row r="175" spans="1:3" ht="15">
      <c r="A175" s="1" t="s">
        <v>34</v>
      </c>
      <c r="B175" s="1">
        <v>0.83</v>
      </c>
      <c r="C175" s="1">
        <v>1.8758870000000001</v>
      </c>
    </row>
    <row r="176" spans="1:3" ht="15">
      <c r="A176" s="1" t="s">
        <v>34</v>
      </c>
      <c r="B176" s="1">
        <v>0.83</v>
      </c>
      <c r="C176" s="1">
        <v>1.9869019999999999</v>
      </c>
    </row>
    <row r="177" spans="1:3" ht="15">
      <c r="A177" s="1" t="s">
        <v>34</v>
      </c>
      <c r="B177" s="1">
        <v>0.83</v>
      </c>
      <c r="C177" s="1">
        <v>1.8386750000000001</v>
      </c>
    </row>
    <row r="178" spans="1:3" ht="15">
      <c r="A178" s="1" t="s">
        <v>34</v>
      </c>
      <c r="B178" s="1">
        <v>0.83</v>
      </c>
      <c r="C178" s="1">
        <v>1.5841879999999999</v>
      </c>
    </row>
    <row r="179" spans="1:3" ht="15">
      <c r="A179" s="1" t="s">
        <v>34</v>
      </c>
      <c r="B179" s="1">
        <v>0.83</v>
      </c>
      <c r="C179" s="1">
        <v>1.542014</v>
      </c>
    </row>
    <row r="180" spans="1:3" ht="15">
      <c r="A180" s="1" t="s">
        <v>34</v>
      </c>
      <c r="B180" s="1">
        <v>0.83</v>
      </c>
      <c r="C180" s="1">
        <v>1.6364909999999999</v>
      </c>
    </row>
    <row r="181" spans="1:3" ht="15">
      <c r="A181" s="1" t="s">
        <v>34</v>
      </c>
      <c r="B181" s="1">
        <v>0.83</v>
      </c>
      <c r="C181" s="1">
        <v>1.718771</v>
      </c>
    </row>
    <row r="182" spans="1:3" ht="15">
      <c r="A182" s="1" t="s">
        <v>34</v>
      </c>
      <c r="B182" s="1">
        <v>0.83</v>
      </c>
      <c r="C182" s="1">
        <v>1.4661439999999999</v>
      </c>
    </row>
    <row r="183" spans="1:3" ht="15">
      <c r="A183" s="1" t="s">
        <v>34</v>
      </c>
      <c r="B183" s="1">
        <v>0.83</v>
      </c>
      <c r="C183" s="1">
        <v>1.910617</v>
      </c>
    </row>
    <row r="184" spans="1:3" ht="15">
      <c r="A184" s="1" t="s">
        <v>34</v>
      </c>
      <c r="B184" s="1">
        <v>0.83</v>
      </c>
      <c r="C184" s="1">
        <v>1.7257990000000001</v>
      </c>
    </row>
    <row r="185" spans="1:3" ht="15">
      <c r="A185" s="1" t="s">
        <v>34</v>
      </c>
      <c r="B185" s="1">
        <v>0.83</v>
      </c>
      <c r="C185" s="1">
        <v>1.6428990000000001</v>
      </c>
    </row>
    <row r="186" spans="1:3" ht="15">
      <c r="A186" s="1" t="s">
        <v>42</v>
      </c>
      <c r="B186" s="1">
        <v>0.91</v>
      </c>
      <c r="C186" s="1">
        <v>1.9977929999999999</v>
      </c>
    </row>
    <row r="187" spans="1:3" ht="15">
      <c r="A187" s="1" t="s">
        <v>42</v>
      </c>
      <c r="B187" s="1">
        <v>0.91</v>
      </c>
      <c r="C187" s="1">
        <v>1.3334490000000001</v>
      </c>
    </row>
    <row r="188" spans="1:3" ht="15">
      <c r="A188" s="1" t="s">
        <v>42</v>
      </c>
      <c r="B188" s="1">
        <v>0.91</v>
      </c>
      <c r="C188" s="1">
        <v>1.397427</v>
      </c>
    </row>
    <row r="189" spans="1:3" ht="15">
      <c r="A189" s="1" t="s">
        <v>42</v>
      </c>
      <c r="B189" s="1">
        <v>0.91</v>
      </c>
      <c r="C189" s="1">
        <v>0.82924030000000004</v>
      </c>
    </row>
    <row r="190" spans="1:3" ht="15">
      <c r="A190" s="1" t="s">
        <v>42</v>
      </c>
      <c r="B190" s="1">
        <v>0.91</v>
      </c>
      <c r="C190" s="1">
        <v>0.53315129999999999</v>
      </c>
    </row>
    <row r="191" spans="1:3" ht="15">
      <c r="A191" s="1" t="s">
        <v>42</v>
      </c>
      <c r="B191" s="1">
        <v>0.91</v>
      </c>
      <c r="C191" s="1">
        <v>1.0508789999999999</v>
      </c>
    </row>
    <row r="192" spans="1:3" ht="15">
      <c r="A192" s="1" t="s">
        <v>42</v>
      </c>
      <c r="B192" s="1">
        <v>0.91</v>
      </c>
      <c r="C192" s="1">
        <v>1.323928</v>
      </c>
    </row>
    <row r="193" spans="1:3" ht="15">
      <c r="A193" s="1" t="s">
        <v>42</v>
      </c>
      <c r="B193" s="1">
        <v>0.91</v>
      </c>
      <c r="C193" s="1">
        <v>0.94805720000000004</v>
      </c>
    </row>
    <row r="194" spans="1:3" ht="15">
      <c r="A194" s="1" t="s">
        <v>42</v>
      </c>
      <c r="B194" s="1">
        <v>0.91</v>
      </c>
      <c r="C194" s="1">
        <v>0.98861460000000001</v>
      </c>
    </row>
    <row r="195" spans="1:3" ht="15">
      <c r="A195" s="1" t="s">
        <v>42</v>
      </c>
      <c r="B195" s="1">
        <v>0.91</v>
      </c>
      <c r="C195" s="1">
        <v>1.354204</v>
      </c>
    </row>
    <row r="196" spans="1:3" ht="15">
      <c r="A196" s="1" t="s">
        <v>42</v>
      </c>
      <c r="B196" s="1">
        <v>0.91</v>
      </c>
      <c r="C196" s="1">
        <v>1.015272</v>
      </c>
    </row>
    <row r="197" spans="1:3" ht="15">
      <c r="A197" s="1" t="s">
        <v>42</v>
      </c>
      <c r="B197" s="1">
        <v>0.91</v>
      </c>
      <c r="C197" s="1">
        <v>1.7479739999999999</v>
      </c>
    </row>
    <row r="198" spans="1:3" ht="15">
      <c r="A198" s="1" t="s">
        <v>42</v>
      </c>
      <c r="B198" s="1">
        <v>0.91</v>
      </c>
      <c r="C198" s="1">
        <v>1.3768629999999999</v>
      </c>
    </row>
    <row r="199" spans="1:3" ht="15">
      <c r="A199" s="1" t="s">
        <v>42</v>
      </c>
      <c r="B199" s="1">
        <v>0.91</v>
      </c>
      <c r="C199" s="1">
        <v>1.750259</v>
      </c>
    </row>
    <row r="200" spans="1:3" ht="15">
      <c r="A200" s="1" t="s">
        <v>42</v>
      </c>
      <c r="B200" s="1">
        <v>0.91</v>
      </c>
      <c r="C200" s="1">
        <v>1.6127819999999999</v>
      </c>
    </row>
    <row r="201" spans="1:3" ht="15">
      <c r="A201" s="1" t="s">
        <v>42</v>
      </c>
      <c r="B201" s="1">
        <v>0.91</v>
      </c>
      <c r="C201" s="1">
        <v>1.3808609999999999</v>
      </c>
    </row>
    <row r="202" spans="1:3" ht="15">
      <c r="A202" s="1" t="s">
        <v>42</v>
      </c>
      <c r="B202" s="1">
        <v>0.91</v>
      </c>
      <c r="C202" s="1">
        <v>1.321834</v>
      </c>
    </row>
    <row r="203" spans="1:3" ht="15">
      <c r="A203" s="1" t="s">
        <v>42</v>
      </c>
      <c r="B203" s="1">
        <v>0.91</v>
      </c>
      <c r="C203" s="1">
        <v>1.1971149999999999</v>
      </c>
    </row>
    <row r="204" spans="1:3" ht="15">
      <c r="A204" s="1" t="s">
        <v>42</v>
      </c>
      <c r="B204" s="1">
        <v>0.91</v>
      </c>
      <c r="C204" s="1">
        <v>1.591456</v>
      </c>
    </row>
    <row r="205" spans="1:3" ht="15">
      <c r="A205" s="1" t="s">
        <v>42</v>
      </c>
      <c r="B205" s="1">
        <v>0.91</v>
      </c>
      <c r="C205" s="1">
        <v>1.13923</v>
      </c>
    </row>
    <row r="206" spans="1:3" ht="15">
      <c r="A206" s="1" t="s">
        <v>42</v>
      </c>
      <c r="B206" s="1">
        <v>0.91</v>
      </c>
      <c r="C206" s="1">
        <v>1.2572840000000001</v>
      </c>
    </row>
    <row r="207" spans="1:3" ht="15">
      <c r="A207" s="1" t="s">
        <v>42</v>
      </c>
      <c r="B207" s="1">
        <v>0.91</v>
      </c>
      <c r="C207" s="1">
        <v>1.6005959999999999</v>
      </c>
    </row>
    <row r="208" spans="1:3" ht="15">
      <c r="A208" s="1" t="s">
        <v>42</v>
      </c>
      <c r="B208" s="1">
        <v>0.91</v>
      </c>
      <c r="C208" s="1">
        <v>1.1462749999999999</v>
      </c>
    </row>
    <row r="209" spans="1:3" ht="15">
      <c r="A209" s="1" t="s">
        <v>42</v>
      </c>
      <c r="B209" s="1">
        <v>0.91</v>
      </c>
      <c r="C209" s="1">
        <v>1.9166780000000001</v>
      </c>
    </row>
    <row r="210" spans="1:3" ht="15">
      <c r="A210" s="1" t="s">
        <v>42</v>
      </c>
      <c r="B210" s="1">
        <v>0.91</v>
      </c>
      <c r="C210" s="1">
        <v>1.338209</v>
      </c>
    </row>
    <row r="211" spans="1:3" ht="15">
      <c r="A211" s="1" t="s">
        <v>42</v>
      </c>
      <c r="B211" s="1">
        <v>0.91</v>
      </c>
      <c r="C211" s="1">
        <v>1.082106</v>
      </c>
    </row>
    <row r="212" spans="1:3" ht="15">
      <c r="A212" s="1" t="s">
        <v>42</v>
      </c>
      <c r="B212" s="1">
        <v>0.91</v>
      </c>
      <c r="C212" s="1">
        <v>1.57965</v>
      </c>
    </row>
    <row r="213" spans="1:3" ht="15">
      <c r="A213" s="1" t="s">
        <v>42</v>
      </c>
      <c r="B213" s="1">
        <v>0.91</v>
      </c>
      <c r="C213" s="1">
        <v>1.6421049999999999</v>
      </c>
    </row>
    <row r="214" spans="1:3" ht="15">
      <c r="A214" s="1" t="s">
        <v>42</v>
      </c>
      <c r="B214" s="1">
        <v>0.91</v>
      </c>
      <c r="C214" s="1">
        <v>1.111049</v>
      </c>
    </row>
    <row r="215" spans="1:3" ht="15">
      <c r="A215" s="1" t="s">
        <v>42</v>
      </c>
      <c r="B215" s="1">
        <v>0.91</v>
      </c>
      <c r="C215" s="1">
        <v>1.0192699999999999</v>
      </c>
    </row>
  </sheetData>
  <sortState ref="K5:K41">
    <sortCondition ref="K6:K41"/>
  </sortState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K216"/>
  <sheetViews>
    <sheetView tabSelected="1" view="pageLayout" workbookViewId="0">
      <selection activeCell="D1" sqref="D1"/>
    </sheetView>
  </sheetViews>
  <sheetFormatPr baseColWidth="10" defaultRowHeight="13"/>
  <cols>
    <col min="2" max="2" width="13.85546875" bestFit="1" customWidth="1"/>
    <col min="7" max="7" width="15.42578125" bestFit="1" customWidth="1"/>
    <col min="11" max="11" width="12.42578125" bestFit="1" customWidth="1"/>
  </cols>
  <sheetData>
    <row r="2" spans="1:11" ht="15">
      <c r="A2" s="3" t="s">
        <v>18</v>
      </c>
      <c r="B2" s="3" t="s">
        <v>19</v>
      </c>
      <c r="C2" s="3" t="s">
        <v>20</v>
      </c>
      <c r="G2" s="38" t="s">
        <v>17</v>
      </c>
    </row>
    <row r="3" spans="1:11" ht="15">
      <c r="A3" s="1" t="s">
        <v>33</v>
      </c>
      <c r="B3" s="1">
        <v>0</v>
      </c>
      <c r="C3" s="1">
        <v>1.21286</v>
      </c>
    </row>
    <row r="4" spans="1:11" ht="15">
      <c r="A4" s="1" t="s">
        <v>33</v>
      </c>
      <c r="B4" s="1">
        <v>0</v>
      </c>
      <c r="C4" s="1">
        <v>1.03546</v>
      </c>
      <c r="G4" s="20" t="s">
        <v>21</v>
      </c>
      <c r="H4" s="20" t="s">
        <v>22</v>
      </c>
      <c r="I4" s="20" t="s">
        <v>23</v>
      </c>
      <c r="J4" s="20" t="s">
        <v>16</v>
      </c>
      <c r="K4" s="20" t="s">
        <v>24</v>
      </c>
    </row>
    <row r="5" spans="1:11" ht="15">
      <c r="A5" s="1" t="s">
        <v>33</v>
      </c>
      <c r="B5" s="1">
        <v>0</v>
      </c>
      <c r="C5" s="1">
        <v>0.90368660000000001</v>
      </c>
      <c r="G5" s="2" t="s">
        <v>33</v>
      </c>
      <c r="H5">
        <v>0</v>
      </c>
      <c r="I5">
        <v>20</v>
      </c>
      <c r="J5">
        <v>0</v>
      </c>
      <c r="K5">
        <v>0</v>
      </c>
    </row>
    <row r="6" spans="1:11" ht="15">
      <c r="A6" s="1" t="s">
        <v>33</v>
      </c>
      <c r="B6" s="1">
        <v>0</v>
      </c>
      <c r="C6" s="1">
        <v>1.000048</v>
      </c>
      <c r="G6" s="2" t="s">
        <v>43</v>
      </c>
      <c r="H6">
        <v>4</v>
      </c>
      <c r="I6">
        <v>17</v>
      </c>
      <c r="J6">
        <f t="shared" ref="J6:J11" si="0">H6+I6</f>
        <v>21</v>
      </c>
      <c r="K6">
        <f t="shared" ref="K6:K11" si="1">H6/J6</f>
        <v>0.19047619047619047</v>
      </c>
    </row>
    <row r="7" spans="1:11" ht="15">
      <c r="A7" s="1" t="s">
        <v>33</v>
      </c>
      <c r="B7" s="1">
        <v>0</v>
      </c>
      <c r="C7" s="1">
        <v>0.91390159999999998</v>
      </c>
      <c r="G7" s="2" t="s">
        <v>55</v>
      </c>
      <c r="H7">
        <v>17</v>
      </c>
      <c r="I7">
        <v>3</v>
      </c>
      <c r="J7">
        <f t="shared" si="0"/>
        <v>20</v>
      </c>
      <c r="K7">
        <f t="shared" si="1"/>
        <v>0.85</v>
      </c>
    </row>
    <row r="8" spans="1:11" ht="15">
      <c r="A8" s="1" t="s">
        <v>33</v>
      </c>
      <c r="B8" s="1">
        <v>0</v>
      </c>
      <c r="C8" s="1">
        <v>1.004475</v>
      </c>
      <c r="G8" s="2" t="s">
        <v>5</v>
      </c>
      <c r="H8">
        <v>24</v>
      </c>
      <c r="I8">
        <v>19</v>
      </c>
      <c r="J8">
        <f t="shared" si="0"/>
        <v>43</v>
      </c>
      <c r="K8">
        <f t="shared" si="1"/>
        <v>0.55813953488372092</v>
      </c>
    </row>
    <row r="9" spans="1:11" ht="15">
      <c r="A9" s="1" t="s">
        <v>33</v>
      </c>
      <c r="B9" s="1">
        <v>0</v>
      </c>
      <c r="C9" s="1">
        <v>0.76237920000000003</v>
      </c>
      <c r="G9" s="2" t="s">
        <v>6</v>
      </c>
      <c r="H9">
        <v>18</v>
      </c>
      <c r="I9">
        <v>6</v>
      </c>
      <c r="J9">
        <f t="shared" si="0"/>
        <v>24</v>
      </c>
      <c r="K9">
        <f t="shared" si="1"/>
        <v>0.75</v>
      </c>
    </row>
    <row r="10" spans="1:11" ht="15">
      <c r="A10" s="1" t="s">
        <v>33</v>
      </c>
      <c r="B10" s="1">
        <v>0</v>
      </c>
      <c r="C10" s="1">
        <v>0.90743209999999996</v>
      </c>
      <c r="G10" s="2" t="s">
        <v>34</v>
      </c>
      <c r="H10">
        <v>20</v>
      </c>
      <c r="I10">
        <v>0</v>
      </c>
      <c r="J10">
        <f t="shared" si="0"/>
        <v>20</v>
      </c>
      <c r="K10">
        <f t="shared" si="1"/>
        <v>1</v>
      </c>
    </row>
    <row r="11" spans="1:11" ht="15">
      <c r="A11" s="1" t="s">
        <v>33</v>
      </c>
      <c r="B11" s="1">
        <v>0</v>
      </c>
      <c r="C11" s="1">
        <v>0.91628509999999996</v>
      </c>
      <c r="G11" s="2" t="s">
        <v>42</v>
      </c>
      <c r="H11">
        <v>17</v>
      </c>
      <c r="I11">
        <v>7</v>
      </c>
      <c r="J11">
        <f t="shared" si="0"/>
        <v>24</v>
      </c>
      <c r="K11">
        <f t="shared" si="1"/>
        <v>0.70833333333333337</v>
      </c>
    </row>
    <row r="12" spans="1:11" ht="15">
      <c r="A12" s="1" t="s">
        <v>33</v>
      </c>
      <c r="B12" s="1">
        <v>0</v>
      </c>
      <c r="C12" s="1">
        <v>0.96633860000000005</v>
      </c>
    </row>
    <row r="13" spans="1:11" ht="15">
      <c r="A13" s="1" t="s">
        <v>33</v>
      </c>
      <c r="B13" s="1">
        <v>0</v>
      </c>
      <c r="C13" s="1">
        <v>0.95884760000000002</v>
      </c>
    </row>
    <row r="14" spans="1:11" ht="15">
      <c r="A14" s="1" t="s">
        <v>33</v>
      </c>
      <c r="B14" s="1">
        <v>0</v>
      </c>
      <c r="C14" s="1">
        <v>1.2690429999999999</v>
      </c>
    </row>
    <row r="15" spans="1:11" ht="15">
      <c r="A15" s="1" t="s">
        <v>33</v>
      </c>
      <c r="B15" s="1">
        <v>0</v>
      </c>
      <c r="C15" s="1">
        <v>0.89585510000000002</v>
      </c>
    </row>
    <row r="16" spans="1:11" ht="15">
      <c r="A16" s="1" t="s">
        <v>33</v>
      </c>
      <c r="B16" s="1">
        <v>0</v>
      </c>
      <c r="C16" s="1">
        <v>1.0306930000000001</v>
      </c>
    </row>
    <row r="17" spans="1:3" ht="15">
      <c r="A17" s="1" t="s">
        <v>33</v>
      </c>
      <c r="B17" s="1">
        <v>0</v>
      </c>
      <c r="C17" s="1">
        <v>0.77327509999999999</v>
      </c>
    </row>
    <row r="18" spans="1:3" ht="15">
      <c r="A18" s="1" t="s">
        <v>33</v>
      </c>
      <c r="B18" s="1">
        <v>0</v>
      </c>
      <c r="C18" s="1">
        <v>0.93126710000000001</v>
      </c>
    </row>
    <row r="19" spans="1:3" ht="15">
      <c r="A19" s="1" t="s">
        <v>33</v>
      </c>
      <c r="B19" s="1">
        <v>0</v>
      </c>
      <c r="C19" s="1">
        <v>0.99323799999999995</v>
      </c>
    </row>
    <row r="20" spans="1:3" ht="15">
      <c r="A20" s="1" t="s">
        <v>33</v>
      </c>
      <c r="B20" s="1">
        <v>0</v>
      </c>
      <c r="C20" s="1">
        <v>1.0041340000000001</v>
      </c>
    </row>
    <row r="21" spans="1:3" ht="15">
      <c r="A21" s="1" t="s">
        <v>33</v>
      </c>
      <c r="B21" s="1">
        <v>0</v>
      </c>
      <c r="C21" s="1">
        <v>0.88632109999999997</v>
      </c>
    </row>
    <row r="22" spans="1:3" ht="15">
      <c r="A22" s="1" t="s">
        <v>33</v>
      </c>
      <c r="B22" s="1">
        <v>0</v>
      </c>
      <c r="C22" s="1">
        <v>0.71811420000000004</v>
      </c>
    </row>
    <row r="23" spans="1:3" ht="15">
      <c r="A23" s="1" t="s">
        <v>33</v>
      </c>
      <c r="B23" s="1">
        <v>0</v>
      </c>
      <c r="C23" s="1">
        <v>0.77225370000000004</v>
      </c>
    </row>
    <row r="24" spans="1:3" ht="15">
      <c r="A24" s="1" t="s">
        <v>33</v>
      </c>
      <c r="B24" s="1">
        <v>0</v>
      </c>
      <c r="C24" s="1">
        <v>0.80323920000000004</v>
      </c>
    </row>
    <row r="25" spans="1:3" ht="15">
      <c r="A25" s="1" t="s">
        <v>33</v>
      </c>
      <c r="B25" s="1">
        <v>0</v>
      </c>
      <c r="C25" s="1">
        <v>0.82775509999999997</v>
      </c>
    </row>
    <row r="26" spans="1:3" ht="15">
      <c r="A26" s="1" t="s">
        <v>33</v>
      </c>
      <c r="B26" s="1">
        <v>0</v>
      </c>
      <c r="C26" s="1">
        <v>1.111391</v>
      </c>
    </row>
    <row r="27" spans="1:3" ht="15">
      <c r="A27" s="1" t="s">
        <v>33</v>
      </c>
      <c r="B27" s="1">
        <v>0</v>
      </c>
      <c r="C27" s="1">
        <v>1.366085</v>
      </c>
    </row>
    <row r="28" spans="1:3" ht="15">
      <c r="A28" s="1" t="s">
        <v>33</v>
      </c>
      <c r="B28" s="1">
        <v>0</v>
      </c>
      <c r="C28" s="1">
        <v>1.3047949999999999</v>
      </c>
    </row>
    <row r="29" spans="1:3" ht="15">
      <c r="A29" s="1" t="s">
        <v>33</v>
      </c>
      <c r="B29" s="1">
        <v>0</v>
      </c>
      <c r="C29" s="1">
        <v>1.2186490000000001</v>
      </c>
    </row>
    <row r="30" spans="1:3" ht="15">
      <c r="A30" s="1" t="s">
        <v>33</v>
      </c>
      <c r="B30" s="1">
        <v>0</v>
      </c>
      <c r="C30" s="1">
        <v>1.256785</v>
      </c>
    </row>
    <row r="31" spans="1:3" ht="15">
      <c r="A31" s="1" t="s">
        <v>33</v>
      </c>
      <c r="B31" s="1">
        <v>0</v>
      </c>
      <c r="C31" s="1">
        <v>1.250996</v>
      </c>
    </row>
    <row r="32" spans="1:3" ht="15">
      <c r="A32" s="1" t="s">
        <v>43</v>
      </c>
      <c r="B32" s="1">
        <v>0.19</v>
      </c>
      <c r="C32" s="1">
        <v>1.020499</v>
      </c>
    </row>
    <row r="33" spans="1:3" ht="15">
      <c r="A33" s="1" t="s">
        <v>43</v>
      </c>
      <c r="B33" s="1">
        <v>0.19</v>
      </c>
      <c r="C33" s="1">
        <v>0.93521799999999999</v>
      </c>
    </row>
    <row r="34" spans="1:3" ht="15">
      <c r="A34" s="1" t="s">
        <v>43</v>
      </c>
      <c r="B34" s="1">
        <v>0.19</v>
      </c>
      <c r="C34" s="1">
        <v>1.3881349999999999</v>
      </c>
    </row>
    <row r="35" spans="1:3" ht="15">
      <c r="A35" s="1" t="s">
        <v>43</v>
      </c>
      <c r="B35" s="1">
        <v>0.19</v>
      </c>
      <c r="C35" s="1">
        <v>1.673141</v>
      </c>
    </row>
    <row r="36" spans="1:3" ht="15">
      <c r="A36" s="1" t="s">
        <v>43</v>
      </c>
      <c r="B36" s="1">
        <v>0.19</v>
      </c>
      <c r="C36" s="1">
        <v>1.613931</v>
      </c>
    </row>
    <row r="37" spans="1:3" ht="15">
      <c r="A37" s="1" t="s">
        <v>43</v>
      </c>
      <c r="B37" s="1">
        <v>0.19</v>
      </c>
      <c r="C37" s="1">
        <v>1.1903980000000001</v>
      </c>
    </row>
    <row r="38" spans="1:3" ht="15">
      <c r="A38" s="1" t="s">
        <v>43</v>
      </c>
      <c r="B38" s="1">
        <v>0.19</v>
      </c>
      <c r="C38" s="1">
        <v>0.8583326</v>
      </c>
    </row>
    <row r="39" spans="1:3" ht="15">
      <c r="A39" s="1" t="s">
        <v>43</v>
      </c>
      <c r="B39" s="1">
        <v>0.19</v>
      </c>
      <c r="C39" s="1">
        <v>1.2566790000000001</v>
      </c>
    </row>
    <row r="40" spans="1:3" ht="15">
      <c r="A40" s="1" t="s">
        <v>43</v>
      </c>
      <c r="B40" s="1">
        <v>0.19</v>
      </c>
      <c r="C40" s="1">
        <v>1.0213829999999999</v>
      </c>
    </row>
    <row r="41" spans="1:3" ht="15">
      <c r="A41" s="1" t="s">
        <v>43</v>
      </c>
      <c r="B41" s="1">
        <v>0.19</v>
      </c>
      <c r="C41" s="1">
        <v>0.39547369999999998</v>
      </c>
    </row>
    <row r="42" spans="1:3" ht="15">
      <c r="A42" s="1" t="s">
        <v>43</v>
      </c>
      <c r="B42" s="1">
        <v>0.19</v>
      </c>
      <c r="C42" s="1">
        <v>0.6290019</v>
      </c>
    </row>
    <row r="43" spans="1:3" ht="15">
      <c r="A43" s="1" t="s">
        <v>43</v>
      </c>
      <c r="B43" s="1">
        <v>0.19</v>
      </c>
      <c r="C43" s="1">
        <v>0.57796619999999999</v>
      </c>
    </row>
    <row r="44" spans="1:3" ht="15">
      <c r="A44" s="1" t="s">
        <v>43</v>
      </c>
      <c r="B44" s="1">
        <v>0.19</v>
      </c>
      <c r="C44" s="1">
        <v>1.0454639999999999</v>
      </c>
    </row>
    <row r="45" spans="1:3" ht="15">
      <c r="A45" s="1" t="s">
        <v>43</v>
      </c>
      <c r="B45" s="1">
        <v>0.19</v>
      </c>
      <c r="C45" s="1">
        <v>0.38111289999999998</v>
      </c>
    </row>
    <row r="46" spans="1:3" ht="15">
      <c r="A46" s="1" t="s">
        <v>43</v>
      </c>
      <c r="B46" s="1">
        <v>0.19</v>
      </c>
      <c r="C46" s="1">
        <v>0.78741240000000001</v>
      </c>
    </row>
    <row r="47" spans="1:3" ht="15">
      <c r="A47" s="1" t="s">
        <v>43</v>
      </c>
      <c r="B47" s="1">
        <v>0.19</v>
      </c>
      <c r="C47" s="1">
        <v>1.24519</v>
      </c>
    </row>
    <row r="48" spans="1:3" ht="15">
      <c r="A48" s="1" t="s">
        <v>43</v>
      </c>
      <c r="B48" s="1">
        <v>0.19</v>
      </c>
      <c r="C48" s="1">
        <v>0.89898469999999997</v>
      </c>
    </row>
    <row r="49" spans="1:3" ht="15">
      <c r="A49" s="1" t="s">
        <v>43</v>
      </c>
      <c r="B49" s="1">
        <v>0.19</v>
      </c>
      <c r="C49" s="1">
        <v>1.0472319999999999</v>
      </c>
    </row>
    <row r="50" spans="1:3" ht="15">
      <c r="A50" s="1" t="s">
        <v>43</v>
      </c>
      <c r="B50" s="1">
        <v>0.19</v>
      </c>
      <c r="C50" s="1">
        <v>0.8011104</v>
      </c>
    </row>
    <row r="51" spans="1:3" ht="15">
      <c r="A51" s="1" t="s">
        <v>43</v>
      </c>
      <c r="B51" s="1">
        <v>0.19</v>
      </c>
      <c r="C51" s="1">
        <v>1.1267689999999999</v>
      </c>
    </row>
    <row r="52" spans="1:3" ht="15">
      <c r="A52" s="1" t="s">
        <v>43</v>
      </c>
      <c r="B52" s="1">
        <v>0.19</v>
      </c>
      <c r="C52" s="1">
        <v>1.162118</v>
      </c>
    </row>
    <row r="53" spans="1:3" ht="15">
      <c r="A53" s="1" t="s">
        <v>43</v>
      </c>
      <c r="B53" s="1">
        <v>0.19</v>
      </c>
      <c r="C53" s="1">
        <v>1.070651</v>
      </c>
    </row>
    <row r="54" spans="1:3" ht="15">
      <c r="A54" s="1" t="s">
        <v>43</v>
      </c>
      <c r="B54" s="1">
        <v>0.19</v>
      </c>
      <c r="C54" s="1">
        <v>0.96261370000000002</v>
      </c>
    </row>
    <row r="55" spans="1:3" ht="15">
      <c r="A55" s="1" t="s">
        <v>43</v>
      </c>
      <c r="B55" s="1">
        <v>0.19</v>
      </c>
      <c r="C55" s="1">
        <v>1.326052</v>
      </c>
    </row>
    <row r="56" spans="1:3" ht="15">
      <c r="A56" s="1" t="s">
        <v>43</v>
      </c>
      <c r="B56" s="1">
        <v>0.19</v>
      </c>
      <c r="C56" s="1">
        <v>1.2244219999999999</v>
      </c>
    </row>
    <row r="57" spans="1:3" ht="15">
      <c r="A57" s="1" t="s">
        <v>43</v>
      </c>
      <c r="B57" s="1">
        <v>0.19</v>
      </c>
      <c r="C57" s="1">
        <v>1.455741</v>
      </c>
    </row>
    <row r="58" spans="1:3" ht="15">
      <c r="A58" s="1" t="s">
        <v>43</v>
      </c>
      <c r="B58" s="1">
        <v>0.19</v>
      </c>
      <c r="C58" s="1">
        <v>0.87843740000000003</v>
      </c>
    </row>
    <row r="59" spans="1:3" ht="15">
      <c r="A59" s="1" t="s">
        <v>43</v>
      </c>
      <c r="B59" s="1">
        <v>0.19</v>
      </c>
      <c r="C59" s="1">
        <v>1.368913</v>
      </c>
    </row>
    <row r="60" spans="1:3" ht="15">
      <c r="A60" s="1" t="s">
        <v>43</v>
      </c>
      <c r="B60" s="1">
        <v>0.19</v>
      </c>
      <c r="C60" s="1">
        <v>1.6481749999999999</v>
      </c>
    </row>
    <row r="61" spans="1:3" ht="15">
      <c r="A61" s="1" t="s">
        <v>43</v>
      </c>
      <c r="B61" s="1">
        <v>0.19</v>
      </c>
      <c r="C61" s="1">
        <v>1.1528389999999999</v>
      </c>
    </row>
    <row r="62" spans="1:3" ht="15">
      <c r="A62" s="1" t="s">
        <v>43</v>
      </c>
      <c r="B62" s="1">
        <v>0.19</v>
      </c>
      <c r="C62" s="1">
        <v>1.0929660000000001</v>
      </c>
    </row>
    <row r="63" spans="1:3" ht="15">
      <c r="A63" s="1" t="s">
        <v>43</v>
      </c>
      <c r="B63" s="1">
        <v>0.19</v>
      </c>
      <c r="C63" s="1">
        <v>1.2257469999999999</v>
      </c>
    </row>
    <row r="64" spans="1:3" ht="15">
      <c r="A64" s="1" t="s">
        <v>43</v>
      </c>
      <c r="B64" s="1">
        <v>0.19</v>
      </c>
      <c r="C64" s="1">
        <v>1.1155010000000001</v>
      </c>
    </row>
    <row r="65" spans="1:3" ht="15">
      <c r="A65" s="1" t="s">
        <v>43</v>
      </c>
      <c r="B65" s="1">
        <v>0.19</v>
      </c>
      <c r="C65" s="1">
        <v>1.0388360000000001</v>
      </c>
    </row>
    <row r="66" spans="1:3" ht="15">
      <c r="A66" s="1" t="s">
        <v>55</v>
      </c>
      <c r="B66" s="1">
        <v>0.85</v>
      </c>
      <c r="C66" s="1">
        <v>0.74203019999999997</v>
      </c>
    </row>
    <row r="67" spans="1:3" ht="15">
      <c r="A67" s="1" t="s">
        <v>55</v>
      </c>
      <c r="B67" s="1">
        <v>0.85</v>
      </c>
      <c r="C67" s="1">
        <v>0.88343510000000003</v>
      </c>
    </row>
    <row r="68" spans="1:3" ht="15">
      <c r="A68" s="1" t="s">
        <v>55</v>
      </c>
      <c r="B68" s="1">
        <v>0.85</v>
      </c>
      <c r="C68" s="1">
        <v>0.92753759999999996</v>
      </c>
    </row>
    <row r="69" spans="1:3" ht="15">
      <c r="A69" s="1" t="s">
        <v>55</v>
      </c>
      <c r="B69" s="1">
        <v>0.85</v>
      </c>
      <c r="C69" s="1">
        <v>0.60062579999999999</v>
      </c>
    </row>
    <row r="70" spans="1:3" ht="15">
      <c r="A70" s="1" t="s">
        <v>55</v>
      </c>
      <c r="B70" s="1">
        <v>0.85</v>
      </c>
      <c r="C70" s="1">
        <v>0.7285237</v>
      </c>
    </row>
    <row r="71" spans="1:3" ht="15">
      <c r="A71" s="1" t="s">
        <v>55</v>
      </c>
      <c r="B71" s="1">
        <v>0.85</v>
      </c>
      <c r="C71" s="1">
        <v>1.0885130000000001</v>
      </c>
    </row>
    <row r="72" spans="1:3" ht="15">
      <c r="A72" s="1" t="s">
        <v>55</v>
      </c>
      <c r="B72" s="1">
        <v>0.85</v>
      </c>
      <c r="C72" s="1">
        <v>0.82499869999999997</v>
      </c>
    </row>
    <row r="73" spans="1:3" ht="15">
      <c r="A73" s="1" t="s">
        <v>55</v>
      </c>
      <c r="B73" s="1">
        <v>0.85</v>
      </c>
      <c r="C73" s="1">
        <v>0.90107610000000005</v>
      </c>
    </row>
    <row r="74" spans="1:3" ht="15">
      <c r="A74" s="1" t="s">
        <v>55</v>
      </c>
      <c r="B74" s="1">
        <v>0.85</v>
      </c>
      <c r="C74" s="1">
        <v>0.73541469999999998</v>
      </c>
    </row>
    <row r="75" spans="1:3" ht="15">
      <c r="A75" s="1" t="s">
        <v>55</v>
      </c>
      <c r="B75" s="1">
        <v>0.85</v>
      </c>
      <c r="C75" s="1">
        <v>0.7453381</v>
      </c>
    </row>
    <row r="76" spans="1:3" ht="15">
      <c r="A76" s="1" t="s">
        <v>55</v>
      </c>
      <c r="B76" s="1">
        <v>0.85</v>
      </c>
      <c r="C76" s="1">
        <v>2.1097700000000001</v>
      </c>
    </row>
    <row r="77" spans="1:3" ht="15">
      <c r="A77" s="1" t="s">
        <v>55</v>
      </c>
      <c r="B77" s="1">
        <v>0.85</v>
      </c>
      <c r="C77" s="1">
        <v>1.6971320000000001</v>
      </c>
    </row>
    <row r="78" spans="1:3" ht="15">
      <c r="A78" s="1" t="s">
        <v>55</v>
      </c>
      <c r="B78" s="1">
        <v>0.85</v>
      </c>
      <c r="C78" s="1">
        <v>1.583016</v>
      </c>
    </row>
    <row r="79" spans="1:3" ht="15">
      <c r="A79" s="1" t="s">
        <v>55</v>
      </c>
      <c r="B79" s="1">
        <v>0.85</v>
      </c>
      <c r="C79" s="1">
        <v>2.2478660000000001</v>
      </c>
    </row>
    <row r="80" spans="1:3" ht="15">
      <c r="A80" s="1" t="s">
        <v>55</v>
      </c>
      <c r="B80" s="1">
        <v>0.85</v>
      </c>
      <c r="C80" s="1">
        <v>1.02484</v>
      </c>
    </row>
    <row r="81" spans="1:3" ht="15">
      <c r="A81" s="1" t="s">
        <v>55</v>
      </c>
      <c r="B81" s="1">
        <v>0.85</v>
      </c>
      <c r="C81" s="1">
        <v>0.69710070000000002</v>
      </c>
    </row>
    <row r="82" spans="1:3" ht="15">
      <c r="A82" s="1" t="s">
        <v>55</v>
      </c>
      <c r="B82" s="1">
        <v>0.85</v>
      </c>
      <c r="C82" s="1">
        <v>1.560138</v>
      </c>
    </row>
    <row r="83" spans="1:3" ht="15">
      <c r="A83" s="1" t="s">
        <v>55</v>
      </c>
      <c r="B83" s="1">
        <v>0.85</v>
      </c>
      <c r="C83" s="1">
        <v>0.89473619999999998</v>
      </c>
    </row>
    <row r="84" spans="1:3" ht="15">
      <c r="A84" s="1" t="s">
        <v>55</v>
      </c>
      <c r="B84" s="1">
        <v>0.85</v>
      </c>
      <c r="C84" s="1">
        <v>2.3705280000000002</v>
      </c>
    </row>
    <row r="85" spans="1:3" ht="15">
      <c r="A85" s="1" t="s">
        <v>55</v>
      </c>
      <c r="B85" s="1">
        <v>0.85</v>
      </c>
      <c r="C85" s="1">
        <v>1.0810709999999999</v>
      </c>
    </row>
    <row r="86" spans="1:3" ht="15">
      <c r="A86" s="1" t="s">
        <v>55</v>
      </c>
      <c r="B86" s="1">
        <v>0.85</v>
      </c>
      <c r="C86" s="1">
        <v>1.0008589999999999</v>
      </c>
    </row>
    <row r="87" spans="1:3" ht="15">
      <c r="A87" s="1" t="s">
        <v>55</v>
      </c>
      <c r="B87" s="1">
        <v>0.85</v>
      </c>
      <c r="C87" s="1">
        <v>0.84815260000000003</v>
      </c>
    </row>
    <row r="88" spans="1:3" ht="15">
      <c r="A88" s="1" t="s">
        <v>55</v>
      </c>
      <c r="B88" s="1">
        <v>0.85</v>
      </c>
      <c r="C88" s="1">
        <v>1.580535</v>
      </c>
    </row>
    <row r="89" spans="1:3" ht="15">
      <c r="A89" s="1" t="s">
        <v>55</v>
      </c>
      <c r="B89" s="1">
        <v>0.85</v>
      </c>
      <c r="C89" s="1">
        <v>1.343207</v>
      </c>
    </row>
    <row r="90" spans="1:3" ht="15">
      <c r="A90" s="1" t="s">
        <v>55</v>
      </c>
      <c r="B90" s="1">
        <v>0.85</v>
      </c>
      <c r="C90" s="1">
        <v>0.87268509999999999</v>
      </c>
    </row>
    <row r="91" spans="1:3" ht="15">
      <c r="A91" s="1" t="s">
        <v>55</v>
      </c>
      <c r="B91" s="1">
        <v>0.85</v>
      </c>
      <c r="C91" s="1">
        <v>0.95096760000000002</v>
      </c>
    </row>
    <row r="92" spans="1:3" ht="15">
      <c r="A92" s="1" t="s">
        <v>55</v>
      </c>
      <c r="B92" s="1">
        <v>0.85</v>
      </c>
      <c r="C92" s="1">
        <v>0.7428572</v>
      </c>
    </row>
    <row r="93" spans="1:3" ht="15">
      <c r="A93" s="1" t="s">
        <v>5</v>
      </c>
      <c r="B93" s="1">
        <v>0.55000000000000004</v>
      </c>
      <c r="C93" s="1">
        <v>0.68560299999999996</v>
      </c>
    </row>
    <row r="94" spans="1:3" ht="15">
      <c r="A94" s="1" t="s">
        <v>5</v>
      </c>
      <c r="B94" s="1">
        <v>0.55000000000000004</v>
      </c>
      <c r="C94" s="1">
        <v>0.86943139999999997</v>
      </c>
    </row>
    <row r="95" spans="1:3" ht="15">
      <c r="A95" s="1" t="s">
        <v>5</v>
      </c>
      <c r="B95" s="1">
        <v>0.55000000000000004</v>
      </c>
      <c r="C95" s="1">
        <v>1.636244</v>
      </c>
    </row>
    <row r="96" spans="1:3" ht="15">
      <c r="A96" s="1" t="s">
        <v>5</v>
      </c>
      <c r="B96" s="1">
        <v>0.55000000000000004</v>
      </c>
      <c r="C96" s="1">
        <v>1.256529</v>
      </c>
    </row>
    <row r="97" spans="1:3" ht="15">
      <c r="A97" s="1" t="s">
        <v>5</v>
      </c>
      <c r="B97" s="1">
        <v>0.55000000000000004</v>
      </c>
      <c r="C97" s="1">
        <v>0.78871429999999998</v>
      </c>
    </row>
    <row r="98" spans="1:3" ht="15">
      <c r="A98" s="1" t="s">
        <v>5</v>
      </c>
      <c r="B98" s="1">
        <v>0.55000000000000004</v>
      </c>
      <c r="C98" s="1">
        <v>0.77025750000000004</v>
      </c>
    </row>
    <row r="99" spans="1:3" ht="15">
      <c r="A99" s="1" t="s">
        <v>5</v>
      </c>
      <c r="B99" s="1">
        <v>0.55000000000000004</v>
      </c>
      <c r="C99" s="1">
        <v>0.66862290000000002</v>
      </c>
    </row>
    <row r="100" spans="1:3" ht="15">
      <c r="A100" s="1" t="s">
        <v>5</v>
      </c>
      <c r="B100" s="1">
        <v>0.55000000000000004</v>
      </c>
      <c r="C100" s="1">
        <v>0.81430749999999996</v>
      </c>
    </row>
    <row r="101" spans="1:3" ht="15">
      <c r="A101" s="1" t="s">
        <v>5</v>
      </c>
      <c r="B101" s="1">
        <v>0.55000000000000004</v>
      </c>
      <c r="C101" s="1">
        <v>1.0675330000000001</v>
      </c>
    </row>
    <row r="102" spans="1:3" ht="15">
      <c r="A102" s="1" t="s">
        <v>5</v>
      </c>
      <c r="B102" s="1">
        <v>0.55000000000000004</v>
      </c>
      <c r="C102" s="1">
        <v>0.76794059999999997</v>
      </c>
    </row>
    <row r="103" spans="1:3" ht="15">
      <c r="A103" s="1" t="s">
        <v>5</v>
      </c>
      <c r="B103" s="1">
        <v>0.55000000000000004</v>
      </c>
      <c r="C103" s="1">
        <v>0.97384610000000005</v>
      </c>
    </row>
    <row r="104" spans="1:3" ht="15">
      <c r="A104" s="1" t="s">
        <v>5</v>
      </c>
      <c r="B104" s="1">
        <v>0.55000000000000004</v>
      </c>
      <c r="C104" s="1">
        <v>1.832749</v>
      </c>
    </row>
    <row r="105" spans="1:3" ht="15">
      <c r="A105" s="1" t="s">
        <v>5</v>
      </c>
      <c r="B105" s="1">
        <v>0.55000000000000004</v>
      </c>
      <c r="C105" s="1">
        <v>1.407432</v>
      </c>
    </row>
    <row r="106" spans="1:3" ht="15">
      <c r="A106" s="1" t="s">
        <v>5</v>
      </c>
      <c r="B106" s="1">
        <v>0.55000000000000004</v>
      </c>
      <c r="C106" s="1">
        <v>0.88343510000000003</v>
      </c>
    </row>
    <row r="107" spans="1:3" ht="15">
      <c r="A107" s="1" t="s">
        <v>5</v>
      </c>
      <c r="B107" s="1">
        <v>0.55000000000000004</v>
      </c>
      <c r="C107" s="1">
        <v>0.86276160000000002</v>
      </c>
    </row>
    <row r="108" spans="1:3" ht="15">
      <c r="A108" s="1" t="s">
        <v>5</v>
      </c>
      <c r="B108" s="1">
        <v>0.55000000000000004</v>
      </c>
      <c r="C108" s="1">
        <v>0.74892119999999995</v>
      </c>
    </row>
    <row r="109" spans="1:3" ht="15">
      <c r="A109" s="1" t="s">
        <v>5</v>
      </c>
      <c r="B109" s="1">
        <v>0.55000000000000004</v>
      </c>
      <c r="C109" s="1">
        <v>0.91210159999999996</v>
      </c>
    </row>
    <row r="110" spans="1:3" ht="15">
      <c r="A110" s="1" t="s">
        <v>5</v>
      </c>
      <c r="B110" s="1">
        <v>0.55000000000000004</v>
      </c>
      <c r="C110" s="1">
        <v>1.195738</v>
      </c>
    </row>
    <row r="111" spans="1:3" ht="15">
      <c r="A111" s="1" t="s">
        <v>5</v>
      </c>
      <c r="B111" s="1">
        <v>0.55000000000000004</v>
      </c>
      <c r="C111" s="1">
        <v>0.88564010000000004</v>
      </c>
    </row>
    <row r="112" spans="1:3" ht="15">
      <c r="A112" s="1" t="s">
        <v>5</v>
      </c>
      <c r="B112" s="1">
        <v>0.55000000000000004</v>
      </c>
      <c r="C112" s="1">
        <v>2.54942</v>
      </c>
    </row>
    <row r="113" spans="1:3" ht="15">
      <c r="A113" s="1" t="s">
        <v>5</v>
      </c>
      <c r="B113" s="1">
        <v>0.55000000000000004</v>
      </c>
      <c r="C113" s="1">
        <v>1.02484</v>
      </c>
    </row>
    <row r="114" spans="1:3" ht="15">
      <c r="A114" s="1" t="s">
        <v>5</v>
      </c>
      <c r="B114" s="1">
        <v>0.55000000000000004</v>
      </c>
      <c r="C114" s="1">
        <v>0.71474159999999998</v>
      </c>
    </row>
    <row r="115" spans="1:3" ht="15">
      <c r="A115" s="1" t="s">
        <v>5</v>
      </c>
      <c r="B115" s="1">
        <v>0.55000000000000004</v>
      </c>
      <c r="C115" s="1">
        <v>1.22661</v>
      </c>
    </row>
    <row r="116" spans="1:3" ht="15">
      <c r="A116" s="1" t="s">
        <v>5</v>
      </c>
      <c r="B116" s="1">
        <v>0.55000000000000004</v>
      </c>
      <c r="C116" s="1">
        <v>0.78062019999999999</v>
      </c>
    </row>
    <row r="117" spans="1:3" ht="15">
      <c r="A117" s="1" t="s">
        <v>5</v>
      </c>
      <c r="B117" s="1">
        <v>0.55000000000000004</v>
      </c>
      <c r="C117" s="1">
        <v>0.73541469999999998</v>
      </c>
    </row>
    <row r="118" spans="1:3" ht="15">
      <c r="A118" s="1" t="s">
        <v>5</v>
      </c>
      <c r="B118" s="1">
        <v>0.55000000000000004</v>
      </c>
      <c r="C118" s="1">
        <v>0.87268509999999999</v>
      </c>
    </row>
    <row r="119" spans="1:3" ht="15">
      <c r="A119" s="1" t="s">
        <v>5</v>
      </c>
      <c r="B119" s="1">
        <v>0.55000000000000004</v>
      </c>
      <c r="C119" s="1">
        <v>1.0008589999999999</v>
      </c>
    </row>
    <row r="120" spans="1:3" ht="15">
      <c r="A120" s="1" t="s">
        <v>5</v>
      </c>
      <c r="B120" s="1">
        <v>0.55000000000000004</v>
      </c>
      <c r="C120" s="1">
        <v>1.201527</v>
      </c>
    </row>
    <row r="121" spans="1:3" ht="15">
      <c r="A121" s="1" t="s">
        <v>5</v>
      </c>
      <c r="B121" s="1">
        <v>0.55000000000000004</v>
      </c>
      <c r="C121" s="1">
        <v>0.91210159999999996</v>
      </c>
    </row>
    <row r="122" spans="1:3" ht="15">
      <c r="A122" s="1" t="s">
        <v>6</v>
      </c>
      <c r="B122" s="1">
        <v>0.75</v>
      </c>
      <c r="C122" s="1">
        <v>0.81287069999999995</v>
      </c>
    </row>
    <row r="123" spans="1:3" ht="15">
      <c r="A123" s="1" t="s">
        <v>6</v>
      </c>
      <c r="B123" s="1">
        <v>0.75</v>
      </c>
      <c r="C123" s="1">
        <v>1.37463</v>
      </c>
    </row>
    <row r="124" spans="1:3" ht="15">
      <c r="A124" s="1" t="s">
        <v>6</v>
      </c>
      <c r="B124" s="1">
        <v>0.75</v>
      </c>
      <c r="C124" s="1">
        <v>0.90300559999999996</v>
      </c>
    </row>
    <row r="125" spans="1:3" ht="15">
      <c r="A125" s="1" t="s">
        <v>6</v>
      </c>
      <c r="B125" s="1">
        <v>0.75</v>
      </c>
      <c r="C125" s="1">
        <v>0.97026259999999998</v>
      </c>
    </row>
    <row r="126" spans="1:3" ht="15">
      <c r="A126" s="1" t="s">
        <v>6</v>
      </c>
      <c r="B126" s="1">
        <v>0.75</v>
      </c>
      <c r="C126" s="1">
        <v>1.095955</v>
      </c>
    </row>
    <row r="127" spans="1:3" ht="15">
      <c r="A127" s="1" t="s">
        <v>6</v>
      </c>
      <c r="B127" s="1">
        <v>0.75</v>
      </c>
      <c r="C127" s="1">
        <v>0.85394110000000001</v>
      </c>
    </row>
    <row r="128" spans="1:3" ht="15">
      <c r="A128" s="1" t="s">
        <v>6</v>
      </c>
      <c r="B128" s="1">
        <v>0.75</v>
      </c>
      <c r="C128" s="1">
        <v>0.97271940000000001</v>
      </c>
    </row>
    <row r="129" spans="1:3" ht="15">
      <c r="A129" s="1" t="s">
        <v>6</v>
      </c>
      <c r="B129" s="1">
        <v>0.75</v>
      </c>
      <c r="C129" s="1">
        <v>1.424474</v>
      </c>
    </row>
    <row r="130" spans="1:3" ht="15">
      <c r="A130" s="1" t="s">
        <v>6</v>
      </c>
      <c r="B130" s="1">
        <v>0.75</v>
      </c>
      <c r="C130" s="1">
        <v>1.234963</v>
      </c>
    </row>
    <row r="131" spans="1:3" ht="15">
      <c r="A131" s="1" t="s">
        <v>6</v>
      </c>
      <c r="B131" s="1">
        <v>0.75</v>
      </c>
      <c r="C131" s="1">
        <v>1.5759810000000001</v>
      </c>
    </row>
    <row r="132" spans="1:3" ht="15">
      <c r="A132" s="1" t="s">
        <v>6</v>
      </c>
      <c r="B132" s="1">
        <v>0.75</v>
      </c>
      <c r="C132" s="1">
        <v>1.1692769999999999</v>
      </c>
    </row>
    <row r="133" spans="1:3" ht="15">
      <c r="A133" s="1" t="s">
        <v>6</v>
      </c>
      <c r="B133" s="1">
        <v>0.75</v>
      </c>
      <c r="C133" s="1">
        <v>0.79151389999999999</v>
      </c>
    </row>
    <row r="134" spans="1:3" ht="15">
      <c r="A134" s="1" t="s">
        <v>6</v>
      </c>
      <c r="B134" s="1">
        <v>0.75</v>
      </c>
      <c r="C134" s="1">
        <v>1.6467020000000001</v>
      </c>
    </row>
    <row r="135" spans="1:3" ht="15">
      <c r="A135" s="1" t="s">
        <v>6</v>
      </c>
      <c r="B135" s="1">
        <v>0.75</v>
      </c>
      <c r="C135" s="1">
        <v>1.457946</v>
      </c>
    </row>
    <row r="136" spans="1:3" ht="15">
      <c r="A136" s="1" t="s">
        <v>6</v>
      </c>
      <c r="B136" s="1">
        <v>0.75</v>
      </c>
      <c r="C136" s="1">
        <v>1.9892300000000001</v>
      </c>
    </row>
    <row r="137" spans="1:3" ht="15">
      <c r="A137" s="1" t="s">
        <v>6</v>
      </c>
      <c r="B137" s="1">
        <v>0.75</v>
      </c>
      <c r="C137" s="1">
        <v>1.5714509999999999</v>
      </c>
    </row>
    <row r="138" spans="1:3" ht="15">
      <c r="A138" s="1" t="s">
        <v>6</v>
      </c>
      <c r="B138" s="1">
        <v>0.75</v>
      </c>
      <c r="C138" s="1">
        <v>2.0367959999999998</v>
      </c>
    </row>
    <row r="139" spans="1:3" ht="15">
      <c r="A139" s="1" t="s">
        <v>6</v>
      </c>
      <c r="B139" s="1">
        <v>0.75</v>
      </c>
      <c r="C139" s="1">
        <v>0.83882889999999999</v>
      </c>
    </row>
    <row r="140" spans="1:3" ht="15">
      <c r="A140" s="1" t="s">
        <v>6</v>
      </c>
      <c r="B140" s="1">
        <v>0.75</v>
      </c>
      <c r="C140" s="1">
        <v>1.039161</v>
      </c>
    </row>
    <row r="141" spans="1:3" ht="15">
      <c r="A141" s="1" t="s">
        <v>6</v>
      </c>
      <c r="B141" s="1">
        <v>0.75</v>
      </c>
      <c r="C141" s="1">
        <v>1.613229</v>
      </c>
    </row>
    <row r="142" spans="1:3" ht="15">
      <c r="A142" s="1" t="s">
        <v>6</v>
      </c>
      <c r="B142" s="1">
        <v>0.75</v>
      </c>
      <c r="C142" s="1">
        <v>1.5963670000000001</v>
      </c>
    </row>
    <row r="143" spans="1:3" ht="15">
      <c r="A143" s="1" t="s">
        <v>6</v>
      </c>
      <c r="B143" s="1">
        <v>0.75</v>
      </c>
      <c r="C143" s="1">
        <v>1.501234</v>
      </c>
    </row>
    <row r="144" spans="1:3" ht="15">
      <c r="A144" s="1" t="s">
        <v>6</v>
      </c>
      <c r="B144" s="1">
        <v>0.75</v>
      </c>
      <c r="C144" s="1">
        <v>1.3233010000000001</v>
      </c>
    </row>
    <row r="145" spans="1:3" ht="15">
      <c r="A145" s="1" t="s">
        <v>6</v>
      </c>
      <c r="B145" s="1">
        <v>0.75</v>
      </c>
      <c r="C145" s="1">
        <v>1.809534</v>
      </c>
    </row>
    <row r="146" spans="1:3" ht="15">
      <c r="A146" s="1" t="s">
        <v>6</v>
      </c>
      <c r="B146" s="1">
        <v>0.75</v>
      </c>
      <c r="C146" s="1">
        <v>1.5681799999999999</v>
      </c>
    </row>
    <row r="147" spans="1:3" ht="15">
      <c r="A147" s="1" t="s">
        <v>6</v>
      </c>
      <c r="B147" s="1">
        <v>0.75</v>
      </c>
      <c r="C147" s="1">
        <v>1.0311079999999999</v>
      </c>
    </row>
    <row r="148" spans="1:3" ht="15">
      <c r="A148" s="1" t="s">
        <v>6</v>
      </c>
      <c r="B148" s="1">
        <v>0.75</v>
      </c>
      <c r="C148" s="1">
        <v>1.624806</v>
      </c>
    </row>
    <row r="149" spans="1:3" ht="15">
      <c r="A149" s="1" t="s">
        <v>6</v>
      </c>
      <c r="B149" s="1">
        <v>0.75</v>
      </c>
      <c r="C149" s="1">
        <v>1.078422</v>
      </c>
    </row>
    <row r="150" spans="1:3" ht="15">
      <c r="A150" s="1" t="s">
        <v>6</v>
      </c>
      <c r="B150" s="1">
        <v>0.75</v>
      </c>
      <c r="C150" s="1">
        <v>1.2850459999999999</v>
      </c>
    </row>
    <row r="151" spans="1:3" ht="15">
      <c r="A151" s="1" t="s">
        <v>6</v>
      </c>
      <c r="B151" s="1">
        <v>0.75</v>
      </c>
      <c r="C151" s="1">
        <v>2.5220229999999999</v>
      </c>
    </row>
    <row r="152" spans="1:3" ht="15">
      <c r="A152" s="1" t="s">
        <v>6</v>
      </c>
      <c r="B152" s="1">
        <v>0.75</v>
      </c>
      <c r="C152" s="1">
        <v>0.93068980000000001</v>
      </c>
    </row>
    <row r="153" spans="1:3" ht="15">
      <c r="A153" s="1" t="s">
        <v>34</v>
      </c>
      <c r="B153" s="1">
        <v>1</v>
      </c>
      <c r="C153" s="1">
        <v>1.5887359999999999</v>
      </c>
    </row>
    <row r="154" spans="1:3" ht="15">
      <c r="A154" s="1" t="s">
        <v>34</v>
      </c>
      <c r="B154" s="1">
        <v>1</v>
      </c>
      <c r="C154" s="1">
        <v>1.9490700000000001</v>
      </c>
    </row>
    <row r="155" spans="1:3" ht="15">
      <c r="A155" s="1" t="s">
        <v>34</v>
      </c>
      <c r="B155" s="1">
        <v>1</v>
      </c>
      <c r="C155" s="1">
        <v>1.9195070000000001</v>
      </c>
    </row>
    <row r="156" spans="1:3" ht="15">
      <c r="A156" s="1" t="s">
        <v>34</v>
      </c>
      <c r="B156" s="1">
        <v>1</v>
      </c>
      <c r="C156" s="1">
        <v>1.114493</v>
      </c>
    </row>
    <row r="157" spans="1:3" ht="15">
      <c r="A157" s="1" t="s">
        <v>34</v>
      </c>
      <c r="B157" s="1">
        <v>1</v>
      </c>
      <c r="C157" s="1">
        <v>1.221786</v>
      </c>
    </row>
    <row r="158" spans="1:3" ht="15">
      <c r="A158" s="1" t="s">
        <v>34</v>
      </c>
      <c r="B158" s="1">
        <v>1</v>
      </c>
      <c r="C158" s="1">
        <v>1.9099969999999999</v>
      </c>
    </row>
    <row r="159" spans="1:3" ht="15">
      <c r="A159" s="1" t="s">
        <v>34</v>
      </c>
      <c r="B159" s="1">
        <v>1</v>
      </c>
      <c r="C159" s="1">
        <v>1.7330350000000001</v>
      </c>
    </row>
    <row r="160" spans="1:3" ht="15">
      <c r="A160" s="1" t="s">
        <v>34</v>
      </c>
      <c r="B160" s="1">
        <v>1</v>
      </c>
      <c r="C160" s="1">
        <v>1.5409809999999999</v>
      </c>
    </row>
    <row r="161" spans="1:3" ht="15">
      <c r="A161" s="1" t="s">
        <v>34</v>
      </c>
      <c r="B161" s="1">
        <v>1</v>
      </c>
      <c r="C161" s="1">
        <v>1.044411</v>
      </c>
    </row>
    <row r="162" spans="1:3" ht="15">
      <c r="A162" s="1" t="s">
        <v>34</v>
      </c>
      <c r="B162" s="1">
        <v>1</v>
      </c>
      <c r="C162" s="1">
        <v>1.3691869999999999</v>
      </c>
    </row>
    <row r="163" spans="1:3" ht="15">
      <c r="A163" s="1" t="s">
        <v>34</v>
      </c>
      <c r="B163" s="1">
        <v>1</v>
      </c>
      <c r="C163" s="1">
        <v>1.6716359999999999</v>
      </c>
    </row>
    <row r="164" spans="1:3" ht="15">
      <c r="A164" s="1" t="s">
        <v>34</v>
      </c>
      <c r="B164" s="1">
        <v>1</v>
      </c>
      <c r="C164" s="1">
        <v>1.385518</v>
      </c>
    </row>
    <row r="165" spans="1:3" ht="15">
      <c r="A165" s="1" t="s">
        <v>34</v>
      </c>
      <c r="B165" s="1">
        <v>1</v>
      </c>
      <c r="C165" s="1">
        <v>1.4630430000000001</v>
      </c>
    </row>
    <row r="166" spans="1:3" ht="15">
      <c r="A166" s="1" t="s">
        <v>34</v>
      </c>
      <c r="B166" s="1">
        <v>1</v>
      </c>
      <c r="C166" s="1">
        <v>2.1208640000000001</v>
      </c>
    </row>
    <row r="167" spans="1:3" ht="15">
      <c r="A167" s="1" t="s">
        <v>34</v>
      </c>
      <c r="B167" s="1">
        <v>1</v>
      </c>
      <c r="C167" s="1">
        <v>1.405778</v>
      </c>
    </row>
    <row r="168" spans="1:3" ht="15">
      <c r="A168" s="1" t="s">
        <v>34</v>
      </c>
      <c r="B168" s="1">
        <v>1</v>
      </c>
      <c r="C168" s="1">
        <v>1.434307</v>
      </c>
    </row>
    <row r="169" spans="1:3" ht="15">
      <c r="A169" s="1" t="s">
        <v>34</v>
      </c>
      <c r="B169" s="1">
        <v>1</v>
      </c>
      <c r="C169" s="1">
        <v>1.62388</v>
      </c>
    </row>
    <row r="170" spans="1:3" ht="15">
      <c r="A170" s="1" t="s">
        <v>34</v>
      </c>
      <c r="B170" s="1">
        <v>1</v>
      </c>
      <c r="C170" s="1">
        <v>1.6428990000000001</v>
      </c>
    </row>
    <row r="171" spans="1:3" ht="15">
      <c r="A171" s="1" t="s">
        <v>34</v>
      </c>
      <c r="B171" s="1">
        <v>1</v>
      </c>
      <c r="C171" s="1">
        <v>1.334662</v>
      </c>
    </row>
    <row r="172" spans="1:3" ht="15">
      <c r="A172" s="1" t="s">
        <v>34</v>
      </c>
      <c r="B172" s="1">
        <v>1</v>
      </c>
      <c r="C172" s="1">
        <v>2.3234620000000001</v>
      </c>
    </row>
    <row r="173" spans="1:3" ht="15">
      <c r="A173" s="1" t="s">
        <v>34</v>
      </c>
      <c r="B173" s="1">
        <v>1</v>
      </c>
      <c r="C173" s="1">
        <v>1.320397</v>
      </c>
    </row>
    <row r="174" spans="1:3" ht="15">
      <c r="A174" s="1" t="s">
        <v>34</v>
      </c>
      <c r="B174" s="1">
        <v>1</v>
      </c>
      <c r="C174" s="1">
        <v>1.424177</v>
      </c>
    </row>
    <row r="175" spans="1:3" ht="15">
      <c r="A175" s="1" t="s">
        <v>34</v>
      </c>
      <c r="B175" s="1">
        <v>1</v>
      </c>
      <c r="C175" s="1">
        <v>1.5531779999999999</v>
      </c>
    </row>
    <row r="176" spans="1:3" ht="15">
      <c r="A176" s="1" t="s">
        <v>34</v>
      </c>
      <c r="B176" s="1">
        <v>1</v>
      </c>
      <c r="C176" s="1">
        <v>1.8758870000000001</v>
      </c>
    </row>
    <row r="177" spans="1:3" ht="15">
      <c r="A177" s="1" t="s">
        <v>34</v>
      </c>
      <c r="B177" s="1">
        <v>1</v>
      </c>
      <c r="C177" s="1">
        <v>1.9869019999999999</v>
      </c>
    </row>
    <row r="178" spans="1:3" ht="15">
      <c r="A178" s="1" t="s">
        <v>34</v>
      </c>
      <c r="B178" s="1">
        <v>1</v>
      </c>
      <c r="C178" s="1">
        <v>1.8386750000000001</v>
      </c>
    </row>
    <row r="179" spans="1:3" ht="15">
      <c r="A179" s="1" t="s">
        <v>34</v>
      </c>
      <c r="B179" s="1">
        <v>1</v>
      </c>
      <c r="C179" s="1">
        <v>1.5841879999999999</v>
      </c>
    </row>
    <row r="180" spans="1:3" ht="15">
      <c r="A180" s="1" t="s">
        <v>34</v>
      </c>
      <c r="B180" s="1">
        <v>1</v>
      </c>
      <c r="C180" s="1">
        <v>1.542014</v>
      </c>
    </row>
    <row r="181" spans="1:3" ht="15">
      <c r="A181" s="1" t="s">
        <v>34</v>
      </c>
      <c r="B181" s="1">
        <v>1</v>
      </c>
      <c r="C181" s="1">
        <v>1.6364909999999999</v>
      </c>
    </row>
    <row r="182" spans="1:3" ht="15">
      <c r="A182" s="1" t="s">
        <v>34</v>
      </c>
      <c r="B182" s="1">
        <v>1</v>
      </c>
      <c r="C182" s="1">
        <v>1.718771</v>
      </c>
    </row>
    <row r="183" spans="1:3" ht="15">
      <c r="A183" s="1" t="s">
        <v>34</v>
      </c>
      <c r="B183" s="1">
        <v>1</v>
      </c>
      <c r="C183" s="1">
        <v>1.4661439999999999</v>
      </c>
    </row>
    <row r="184" spans="1:3" ht="15">
      <c r="A184" s="1" t="s">
        <v>34</v>
      </c>
      <c r="B184" s="1">
        <v>1</v>
      </c>
      <c r="C184" s="1">
        <v>1.910617</v>
      </c>
    </row>
    <row r="185" spans="1:3" ht="15">
      <c r="A185" s="1" t="s">
        <v>34</v>
      </c>
      <c r="B185" s="1">
        <v>1</v>
      </c>
      <c r="C185" s="1">
        <v>1.7257990000000001</v>
      </c>
    </row>
    <row r="186" spans="1:3" ht="15">
      <c r="A186" s="1" t="s">
        <v>34</v>
      </c>
      <c r="B186" s="1">
        <v>1</v>
      </c>
      <c r="C186" s="1">
        <v>1.6428990000000001</v>
      </c>
    </row>
    <row r="187" spans="1:3" ht="15">
      <c r="A187" s="1" t="s">
        <v>42</v>
      </c>
      <c r="B187" s="1">
        <v>0.71</v>
      </c>
      <c r="C187" s="1">
        <v>1.9977929999999999</v>
      </c>
    </row>
    <row r="188" spans="1:3" ht="15">
      <c r="A188" s="1" t="s">
        <v>42</v>
      </c>
      <c r="B188" s="1">
        <v>0.71</v>
      </c>
      <c r="C188" s="1">
        <v>1.3334490000000001</v>
      </c>
    </row>
    <row r="189" spans="1:3" ht="15">
      <c r="A189" s="1" t="s">
        <v>42</v>
      </c>
      <c r="B189" s="1">
        <v>0.71</v>
      </c>
      <c r="C189" s="1">
        <v>1.397427</v>
      </c>
    </row>
    <row r="190" spans="1:3" ht="15">
      <c r="A190" s="1" t="s">
        <v>42</v>
      </c>
      <c r="B190" s="1">
        <v>0.71</v>
      </c>
      <c r="C190" s="1">
        <v>0.82924030000000004</v>
      </c>
    </row>
    <row r="191" spans="1:3" ht="15">
      <c r="A191" s="1" t="s">
        <v>42</v>
      </c>
      <c r="B191" s="1">
        <v>0.71</v>
      </c>
      <c r="C191" s="1">
        <v>0.53315129999999999</v>
      </c>
    </row>
    <row r="192" spans="1:3" ht="15">
      <c r="A192" s="1" t="s">
        <v>42</v>
      </c>
      <c r="B192" s="1">
        <v>0.71</v>
      </c>
      <c r="C192" s="1">
        <v>1.0508789999999999</v>
      </c>
    </row>
    <row r="193" spans="1:3" ht="15">
      <c r="A193" s="1" t="s">
        <v>42</v>
      </c>
      <c r="B193" s="1">
        <v>0.71</v>
      </c>
      <c r="C193" s="1">
        <v>1.323928</v>
      </c>
    </row>
    <row r="194" spans="1:3" ht="15">
      <c r="A194" s="1" t="s">
        <v>42</v>
      </c>
      <c r="B194" s="1">
        <v>0.71</v>
      </c>
      <c r="C194" s="1">
        <v>0.94805720000000004</v>
      </c>
    </row>
    <row r="195" spans="1:3" ht="15">
      <c r="A195" s="1" t="s">
        <v>42</v>
      </c>
      <c r="B195" s="1">
        <v>0.71</v>
      </c>
      <c r="C195" s="1">
        <v>0.98861460000000001</v>
      </c>
    </row>
    <row r="196" spans="1:3" ht="15">
      <c r="A196" s="1" t="s">
        <v>42</v>
      </c>
      <c r="B196" s="1">
        <v>0.71</v>
      </c>
      <c r="C196" s="1">
        <v>1.354204</v>
      </c>
    </row>
    <row r="197" spans="1:3" ht="15">
      <c r="A197" s="1" t="s">
        <v>42</v>
      </c>
      <c r="B197" s="1">
        <v>0.71</v>
      </c>
      <c r="C197" s="1">
        <v>1.015272</v>
      </c>
    </row>
    <row r="198" spans="1:3" ht="15">
      <c r="A198" s="1" t="s">
        <v>42</v>
      </c>
      <c r="B198" s="1">
        <v>0.71</v>
      </c>
      <c r="C198" s="1">
        <v>1.7479739999999999</v>
      </c>
    </row>
    <row r="199" spans="1:3" ht="15">
      <c r="A199" s="1" t="s">
        <v>42</v>
      </c>
      <c r="B199" s="1">
        <v>0.71</v>
      </c>
      <c r="C199" s="1">
        <v>1.3768629999999999</v>
      </c>
    </row>
    <row r="200" spans="1:3" ht="15">
      <c r="A200" s="1" t="s">
        <v>42</v>
      </c>
      <c r="B200" s="1">
        <v>0.71</v>
      </c>
      <c r="C200" s="1">
        <v>1.750259</v>
      </c>
    </row>
    <row r="201" spans="1:3" ht="15">
      <c r="A201" s="1" t="s">
        <v>42</v>
      </c>
      <c r="B201" s="1">
        <v>0.71</v>
      </c>
      <c r="C201" s="1">
        <v>1.6127819999999999</v>
      </c>
    </row>
    <row r="202" spans="1:3" ht="15">
      <c r="A202" s="1" t="s">
        <v>42</v>
      </c>
      <c r="B202" s="1">
        <v>0.71</v>
      </c>
      <c r="C202" s="1">
        <v>1.3808609999999999</v>
      </c>
    </row>
    <row r="203" spans="1:3" ht="15">
      <c r="A203" s="1" t="s">
        <v>42</v>
      </c>
      <c r="B203" s="1">
        <v>0.71</v>
      </c>
      <c r="C203" s="1">
        <v>1.321834</v>
      </c>
    </row>
    <row r="204" spans="1:3" ht="15">
      <c r="A204" s="1" t="s">
        <v>42</v>
      </c>
      <c r="B204" s="1">
        <v>0.71</v>
      </c>
      <c r="C204" s="1">
        <v>1.1971149999999999</v>
      </c>
    </row>
    <row r="205" spans="1:3" ht="15">
      <c r="A205" s="1" t="s">
        <v>42</v>
      </c>
      <c r="B205" s="1">
        <v>0.71</v>
      </c>
      <c r="C205" s="1">
        <v>1.591456</v>
      </c>
    </row>
    <row r="206" spans="1:3" ht="15">
      <c r="A206" s="1" t="s">
        <v>42</v>
      </c>
      <c r="B206" s="1">
        <v>0.71</v>
      </c>
      <c r="C206" s="1">
        <v>1.13923</v>
      </c>
    </row>
    <row r="207" spans="1:3" ht="15">
      <c r="A207" s="1" t="s">
        <v>42</v>
      </c>
      <c r="B207" s="1">
        <v>0.71</v>
      </c>
      <c r="C207" s="1">
        <v>1.2572840000000001</v>
      </c>
    </row>
    <row r="208" spans="1:3" ht="15">
      <c r="A208" s="1" t="s">
        <v>42</v>
      </c>
      <c r="B208" s="1">
        <v>0.71</v>
      </c>
      <c r="C208" s="1">
        <v>1.6005959999999999</v>
      </c>
    </row>
    <row r="209" spans="1:3" ht="15">
      <c r="A209" s="1" t="s">
        <v>42</v>
      </c>
      <c r="B209" s="1">
        <v>0.71</v>
      </c>
      <c r="C209" s="1">
        <v>1.1462749999999999</v>
      </c>
    </row>
    <row r="210" spans="1:3" ht="15">
      <c r="A210" s="1" t="s">
        <v>42</v>
      </c>
      <c r="B210" s="1">
        <v>0.71</v>
      </c>
      <c r="C210" s="1">
        <v>1.9166780000000001</v>
      </c>
    </row>
    <row r="211" spans="1:3" ht="15">
      <c r="A211" s="1" t="s">
        <v>42</v>
      </c>
      <c r="B211" s="1">
        <v>0.71</v>
      </c>
      <c r="C211" s="1">
        <v>1.338209</v>
      </c>
    </row>
    <row r="212" spans="1:3" ht="15">
      <c r="A212" s="1" t="s">
        <v>42</v>
      </c>
      <c r="B212" s="1">
        <v>0.71</v>
      </c>
      <c r="C212" s="1">
        <v>1.082106</v>
      </c>
    </row>
    <row r="213" spans="1:3" ht="15">
      <c r="A213" s="1" t="s">
        <v>42</v>
      </c>
      <c r="B213" s="1">
        <v>0.71</v>
      </c>
      <c r="C213" s="1">
        <v>1.57965</v>
      </c>
    </row>
    <row r="214" spans="1:3" ht="15">
      <c r="A214" s="1" t="s">
        <v>42</v>
      </c>
      <c r="B214" s="1">
        <v>0.71</v>
      </c>
      <c r="C214" s="1">
        <v>1.6421049999999999</v>
      </c>
    </row>
    <row r="215" spans="1:3" ht="15">
      <c r="A215" s="1" t="s">
        <v>42</v>
      </c>
      <c r="B215" s="1">
        <v>0.71</v>
      </c>
      <c r="C215" s="1">
        <v>1.111049</v>
      </c>
    </row>
    <row r="216" spans="1:3" ht="15">
      <c r="A216" s="1" t="s">
        <v>42</v>
      </c>
      <c r="B216" s="1">
        <v>0.71</v>
      </c>
      <c r="C216" s="1">
        <v>1.0192699999999999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45"/>
  <sheetViews>
    <sheetView view="pageLayout" topLeftCell="A30" workbookViewId="0">
      <selection activeCell="O9" sqref="O9"/>
    </sheetView>
  </sheetViews>
  <sheetFormatPr baseColWidth="10" defaultColWidth="5.28515625" defaultRowHeight="13"/>
  <cols>
    <col min="1" max="1" width="9.140625" bestFit="1" customWidth="1"/>
    <col min="2" max="17" width="5.7109375" customWidth="1"/>
    <col min="29" max="29" width="7.7109375" customWidth="1"/>
    <col min="40" max="40" width="7" customWidth="1"/>
  </cols>
  <sheetData>
    <row r="1" spans="1:17" ht="15">
      <c r="A1" s="2"/>
      <c r="B1" s="6" t="s">
        <v>33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7" ht="15">
      <c r="A2" s="3" t="s">
        <v>4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7" t="s">
        <v>37</v>
      </c>
      <c r="N2" s="7" t="s">
        <v>39</v>
      </c>
    </row>
    <row r="3" spans="1:17" ht="15">
      <c r="A3" s="1">
        <v>-3</v>
      </c>
      <c r="B3" s="5">
        <v>1.161063</v>
      </c>
      <c r="C3" s="5"/>
      <c r="D3" s="5"/>
      <c r="E3" s="5">
        <v>1.106177</v>
      </c>
      <c r="F3" s="5"/>
      <c r="G3" s="5">
        <v>1.0945549999999999</v>
      </c>
      <c r="H3" s="5">
        <v>0.94911719999999999</v>
      </c>
      <c r="I3" s="5">
        <v>1.0463499999999999</v>
      </c>
      <c r="J3" s="5">
        <v>0.97318899999999997</v>
      </c>
      <c r="K3" s="5">
        <v>0.8744364</v>
      </c>
      <c r="L3" s="5">
        <v>1.2262869999999999</v>
      </c>
      <c r="M3" s="8">
        <f>AVERAGE(B3:L3)</f>
        <v>1.0538968249999998</v>
      </c>
      <c r="N3" s="8">
        <f>(STDEV(B3:L3))/(SQRT(COUNT(B3:L3)))</f>
        <v>4.1262397905953589E-2</v>
      </c>
    </row>
    <row r="4" spans="1:17" ht="15">
      <c r="A4" s="1">
        <v>-2.5</v>
      </c>
      <c r="B4" s="5">
        <v>1.138406</v>
      </c>
      <c r="C4" s="5">
        <v>1.1050739999999999</v>
      </c>
      <c r="D4" s="5"/>
      <c r="E4" s="5">
        <v>0.99364640000000004</v>
      </c>
      <c r="F4" s="5"/>
      <c r="G4" s="5">
        <v>0.97567190000000004</v>
      </c>
      <c r="H4" s="5">
        <v>0.82650000000000001</v>
      </c>
      <c r="I4" s="5">
        <v>1.0353840000000001</v>
      </c>
      <c r="J4" s="5">
        <v>1.0556589999999999</v>
      </c>
      <c r="K4" s="5">
        <v>0.95544240000000002</v>
      </c>
      <c r="L4" s="5">
        <v>1.0608519999999999</v>
      </c>
      <c r="M4" s="8">
        <f t="shared" ref="M4:M15" si="0">AVERAGE(B4:L4)</f>
        <v>1.0162928555555559</v>
      </c>
      <c r="N4" s="8">
        <f t="shared" ref="N4:N15" si="1">(STDEV(B4:L4))/(SQRT(COUNT(B4:L4)))</f>
        <v>3.0862694145453343E-2</v>
      </c>
    </row>
    <row r="5" spans="1:17" ht="15">
      <c r="A5" s="1">
        <v>-2</v>
      </c>
      <c r="B5" s="5">
        <v>0.98902420000000002</v>
      </c>
      <c r="C5" s="5">
        <v>1.1774009999999999</v>
      </c>
      <c r="D5" s="5">
        <v>1.1092109999999999</v>
      </c>
      <c r="E5" s="5">
        <v>1.0407120000000001</v>
      </c>
      <c r="F5" s="5">
        <v>0.98261069999999995</v>
      </c>
      <c r="G5" s="5">
        <v>1.1331640000000001</v>
      </c>
      <c r="H5" s="5">
        <v>1.279156</v>
      </c>
      <c r="I5" s="5">
        <v>0.93062710000000004</v>
      </c>
      <c r="J5" s="5">
        <v>0.95737799999999995</v>
      </c>
      <c r="K5" s="5">
        <v>0.95269700000000002</v>
      </c>
      <c r="L5" s="5">
        <v>1.0178430000000001</v>
      </c>
      <c r="M5" s="8">
        <f t="shared" si="0"/>
        <v>1.051802181818182</v>
      </c>
      <c r="N5" s="8">
        <f t="shared" si="1"/>
        <v>3.3139684749443912E-2</v>
      </c>
    </row>
    <row r="6" spans="1:17" ht="15">
      <c r="A6" s="1">
        <v>-1.5</v>
      </c>
      <c r="B6" s="5">
        <v>0.92036229999999997</v>
      </c>
      <c r="C6" s="5">
        <v>1.0022070000000001</v>
      </c>
      <c r="D6" s="5">
        <v>1.1155280000000001</v>
      </c>
      <c r="E6" s="5">
        <v>0.99804040000000005</v>
      </c>
      <c r="F6" s="5">
        <v>0.98261069999999995</v>
      </c>
      <c r="G6" s="5">
        <v>0.89567730000000001</v>
      </c>
      <c r="H6" s="5">
        <v>1.0451090000000001</v>
      </c>
      <c r="I6" s="5">
        <v>1.005514</v>
      </c>
      <c r="J6" s="5">
        <v>1.055787</v>
      </c>
      <c r="K6" s="5">
        <v>0.89865450000000002</v>
      </c>
      <c r="L6" s="5">
        <v>0.98935189999999995</v>
      </c>
      <c r="M6" s="8">
        <f t="shared" si="0"/>
        <v>0.99171291818181795</v>
      </c>
      <c r="N6" s="8">
        <f t="shared" si="1"/>
        <v>2.0380356248653229E-2</v>
      </c>
    </row>
    <row r="7" spans="1:17" ht="15">
      <c r="A7" s="1">
        <v>-1</v>
      </c>
      <c r="B7" s="5">
        <v>0.95000479999999998</v>
      </c>
      <c r="C7" s="5">
        <v>0.87740499999999999</v>
      </c>
      <c r="D7" s="5">
        <v>0.98130189999999995</v>
      </c>
      <c r="E7" s="5">
        <v>0.9833636</v>
      </c>
      <c r="F7" s="5">
        <v>1.048305</v>
      </c>
      <c r="G7" s="5">
        <v>1.0442750000000001</v>
      </c>
      <c r="H7" s="5">
        <v>0.97627339999999996</v>
      </c>
      <c r="I7" s="5">
        <v>0.91324289999999997</v>
      </c>
      <c r="J7" s="5">
        <v>0.9538354</v>
      </c>
      <c r="K7" s="5">
        <v>1.2037150000000001</v>
      </c>
      <c r="L7" s="5">
        <v>0.93553699999999995</v>
      </c>
      <c r="M7" s="8">
        <f t="shared" si="0"/>
        <v>0.98793263636363637</v>
      </c>
      <c r="N7" s="8">
        <f t="shared" si="1"/>
        <v>2.6409959100392465E-2</v>
      </c>
    </row>
    <row r="8" spans="1:17" ht="15">
      <c r="A8" s="1">
        <v>-0.5</v>
      </c>
      <c r="B8" s="5">
        <v>0.85709179999999996</v>
      </c>
      <c r="C8" s="5">
        <v>0.94063629999999998</v>
      </c>
      <c r="D8" s="5">
        <v>0.89747169999999998</v>
      </c>
      <c r="E8" s="5">
        <v>0.85599999999999998</v>
      </c>
      <c r="F8" s="5">
        <v>0.97561830000000005</v>
      </c>
      <c r="G8" s="5">
        <v>0.87274609999999997</v>
      </c>
      <c r="H8" s="5">
        <v>0.9845391</v>
      </c>
      <c r="I8" s="5">
        <v>0.85860449999999999</v>
      </c>
      <c r="J8" s="5">
        <v>0.96328659999999999</v>
      </c>
      <c r="K8" s="5">
        <v>0.88744849999999997</v>
      </c>
      <c r="L8" s="5">
        <v>1.0224629999999999</v>
      </c>
      <c r="M8" s="8">
        <f t="shared" si="0"/>
        <v>0.91962780909090902</v>
      </c>
      <c r="N8" s="8">
        <f t="shared" si="1"/>
        <v>1.8009675300942371E-2</v>
      </c>
    </row>
    <row r="9" spans="1:17" ht="15">
      <c r="A9" s="1">
        <v>0</v>
      </c>
      <c r="B9" s="5">
        <v>0.84231880000000003</v>
      </c>
      <c r="C9" s="5">
        <v>0.6708016</v>
      </c>
      <c r="D9" s="5">
        <v>0.77816609999999997</v>
      </c>
      <c r="E9" s="5">
        <v>0.53923739999999998</v>
      </c>
      <c r="F9" s="5">
        <v>0.80167169999999999</v>
      </c>
      <c r="G9" s="5">
        <v>0.51963490000000001</v>
      </c>
      <c r="H9" s="5">
        <v>0.81035159999999995</v>
      </c>
      <c r="I9" s="5">
        <v>0.74960450000000001</v>
      </c>
      <c r="J9" s="5">
        <v>0.73143290000000005</v>
      </c>
      <c r="K9" s="5">
        <v>0.84725459999999997</v>
      </c>
      <c r="L9" s="5">
        <v>0.81914810000000005</v>
      </c>
      <c r="M9" s="8">
        <f t="shared" si="0"/>
        <v>0.73723838181818191</v>
      </c>
      <c r="N9" s="8">
        <f t="shared" si="1"/>
        <v>3.4665029842513143E-2</v>
      </c>
    </row>
    <row r="10" spans="1:17" ht="15">
      <c r="A10" s="1">
        <v>0.5</v>
      </c>
      <c r="B10" s="5">
        <v>0.80092750000000001</v>
      </c>
      <c r="C10" s="5">
        <v>0.56626860000000001</v>
      </c>
      <c r="D10" s="5">
        <v>0.62305659999999996</v>
      </c>
      <c r="E10" s="5">
        <v>0.1591313</v>
      </c>
      <c r="F10" s="5">
        <v>0.75433589999999995</v>
      </c>
      <c r="G10" s="5">
        <v>0.26223809999999997</v>
      </c>
      <c r="H10" s="5">
        <v>0.2150078</v>
      </c>
      <c r="I10" s="5">
        <v>0.1810678</v>
      </c>
      <c r="J10" s="5">
        <v>0.46106710000000001</v>
      </c>
      <c r="K10" s="5">
        <v>0.46778789999999998</v>
      </c>
      <c r="L10" s="5">
        <v>0.43699070000000001</v>
      </c>
      <c r="M10" s="8">
        <f t="shared" si="0"/>
        <v>0.44798902727272727</v>
      </c>
      <c r="N10" s="8">
        <f t="shared" si="1"/>
        <v>6.7904081164969377E-2</v>
      </c>
    </row>
    <row r="11" spans="1:17" ht="15">
      <c r="A11" s="1">
        <v>1</v>
      </c>
      <c r="B11" s="5">
        <v>0.4709179</v>
      </c>
      <c r="C11" s="5">
        <v>5.1685950000000001E-2</v>
      </c>
      <c r="D11" s="5">
        <v>0.46905279999999999</v>
      </c>
      <c r="E11" s="5">
        <v>-5.2328279999999998E-2</v>
      </c>
      <c r="F11" s="5">
        <v>0.6186412</v>
      </c>
      <c r="G11" s="5">
        <v>0.14524870000000001</v>
      </c>
      <c r="H11" s="5">
        <v>0.1045547</v>
      </c>
      <c r="I11" s="5">
        <v>-1.087571E-2</v>
      </c>
      <c r="J11" s="5">
        <v>8.6201219999999995E-2</v>
      </c>
      <c r="K11" s="5">
        <v>8.483636E-2</v>
      </c>
      <c r="L11" s="5">
        <v>0.24388889999999999</v>
      </c>
      <c r="M11" s="8">
        <f t="shared" si="0"/>
        <v>0.20107488545454544</v>
      </c>
      <c r="N11" s="8">
        <f t="shared" si="1"/>
        <v>6.683870804727933E-2</v>
      </c>
    </row>
    <row r="12" spans="1:17" ht="15">
      <c r="A12" s="1">
        <v>1.5</v>
      </c>
      <c r="B12" s="5">
        <v>5.6502419999999998E-2</v>
      </c>
      <c r="C12" s="5">
        <v>-4.4111570000000003E-2</v>
      </c>
      <c r="D12" s="5">
        <v>-0.1376377</v>
      </c>
      <c r="E12" s="5">
        <v>-6.7868689999999995E-2</v>
      </c>
      <c r="F12" s="5">
        <v>0.3262137</v>
      </c>
      <c r="G12" s="5">
        <v>5.4179900000000003E-2</v>
      </c>
      <c r="H12" s="5">
        <v>4.0375000000000001E-2</v>
      </c>
      <c r="I12" s="5">
        <v>5.6497179999999998E-3</v>
      </c>
      <c r="J12" s="5">
        <v>-0.14249999999999999</v>
      </c>
      <c r="K12" s="5">
        <v>-4.6078790000000001E-2</v>
      </c>
      <c r="L12" s="5">
        <v>0.1178056</v>
      </c>
      <c r="M12" s="8">
        <f t="shared" si="0"/>
        <v>1.4775417090909088E-2</v>
      </c>
      <c r="N12" s="8">
        <f t="shared" si="1"/>
        <v>3.9727225724525882E-2</v>
      </c>
    </row>
    <row r="13" spans="1:17" ht="15">
      <c r="A13" s="1">
        <v>2</v>
      </c>
      <c r="B13" s="5">
        <v>2.3169080000000002E-2</v>
      </c>
      <c r="C13" s="5">
        <v>4.7351240000000003E-2</v>
      </c>
      <c r="D13" s="5">
        <v>-4.6645279999999997E-2</v>
      </c>
      <c r="E13" s="5">
        <v>5.2126260000000001E-2</v>
      </c>
      <c r="F13" s="5">
        <v>-8.7603050000000002E-2</v>
      </c>
      <c r="G13" s="5">
        <v>1.244074E-2</v>
      </c>
      <c r="H13" s="5">
        <v>7.3265629999999998E-2</v>
      </c>
      <c r="I13" s="5">
        <v>1.0965539999999999E-2</v>
      </c>
      <c r="J13" s="5">
        <v>-3.1591460000000002E-2</v>
      </c>
      <c r="K13" s="5">
        <v>0.16513939999999999</v>
      </c>
      <c r="L13" s="5">
        <v>1.046296E-2</v>
      </c>
      <c r="M13" s="8">
        <f t="shared" si="0"/>
        <v>2.0825550909090908E-2</v>
      </c>
      <c r="N13" s="8">
        <f t="shared" si="1"/>
        <v>2.0135182538668094E-2</v>
      </c>
    </row>
    <row r="14" spans="1:17" ht="15">
      <c r="A14" s="1">
        <v>2.5</v>
      </c>
      <c r="B14" s="5">
        <v>1.146135E-2</v>
      </c>
      <c r="C14" s="5">
        <v>1.5122729999999999E-2</v>
      </c>
      <c r="D14" s="5">
        <v>-7.5535850000000002E-2</v>
      </c>
      <c r="E14" s="5">
        <v>1.5191919999999999E-2</v>
      </c>
      <c r="F14" s="5">
        <v>4.0030540000000003E-2</v>
      </c>
      <c r="G14" s="5">
        <v>3.9523809999999999E-2</v>
      </c>
      <c r="H14" s="5"/>
      <c r="I14" s="5">
        <v>1.6579099999999999E-2</v>
      </c>
      <c r="J14" s="5">
        <v>-5.2634149999999998E-2</v>
      </c>
      <c r="K14" s="5">
        <v>2.2757579999999999E-2</v>
      </c>
      <c r="L14" s="5">
        <v>1.113519E-2</v>
      </c>
      <c r="M14" s="8">
        <f t="shared" si="0"/>
        <v>4.3632219999999999E-3</v>
      </c>
      <c r="N14" s="8">
        <f t="shared" si="1"/>
        <v>1.1998998758787316E-2</v>
      </c>
    </row>
    <row r="15" spans="1:17" ht="15">
      <c r="A15" s="1">
        <v>3</v>
      </c>
      <c r="B15" s="5">
        <v>1.727536E-2</v>
      </c>
      <c r="C15" s="5"/>
      <c r="D15" s="5">
        <v>1.046038E-2</v>
      </c>
      <c r="E15" s="5"/>
      <c r="F15" s="5">
        <v>9.9015270000000002E-2</v>
      </c>
      <c r="G15" s="5"/>
      <c r="H15" s="5"/>
      <c r="I15" s="5"/>
      <c r="J15" s="5">
        <v>-4.8396340000000003E-2</v>
      </c>
      <c r="K15" s="5">
        <v>3.7951510000000001E-2</v>
      </c>
      <c r="L15" s="5"/>
      <c r="M15" s="8">
        <f t="shared" si="0"/>
        <v>2.3261235999999998E-2</v>
      </c>
      <c r="N15" s="8">
        <f t="shared" si="1"/>
        <v>2.3758134019198691E-2</v>
      </c>
    </row>
    <row r="16" spans="1:17" ht="15">
      <c r="B16" s="9" t="s">
        <v>34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</row>
    <row r="17" spans="1:17" ht="15">
      <c r="A17" s="3" t="s">
        <v>40</v>
      </c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1" t="s">
        <v>37</v>
      </c>
      <c r="Q17" s="11" t="s">
        <v>39</v>
      </c>
    </row>
    <row r="18" spans="1:17" ht="15">
      <c r="A18" s="1">
        <v>-3</v>
      </c>
      <c r="B18" s="12"/>
      <c r="C18" s="12"/>
      <c r="D18" s="12"/>
      <c r="E18" s="12"/>
      <c r="F18" s="12">
        <v>1.1193109999999999</v>
      </c>
      <c r="G18" s="12"/>
      <c r="H18" s="12">
        <v>1.1849069999999999</v>
      </c>
      <c r="I18" s="12"/>
      <c r="J18" s="12"/>
      <c r="K18" s="12">
        <v>0.91094900000000001</v>
      </c>
      <c r="L18" s="12"/>
      <c r="M18" s="12"/>
      <c r="N18" s="12"/>
      <c r="O18" s="12"/>
      <c r="P18" s="13">
        <f>AVERAGE(B18:O18)</f>
        <v>1.0717223333333332</v>
      </c>
      <c r="Q18" s="13">
        <f>(STDEV(B18:O18))/(SQRT(COUNT(B18:O18)))</f>
        <v>8.2586837807917021E-2</v>
      </c>
    </row>
    <row r="19" spans="1:17" ht="15">
      <c r="A19" s="1">
        <v>-2.5</v>
      </c>
      <c r="B19" s="12"/>
      <c r="C19" s="12">
        <v>1.076152</v>
      </c>
      <c r="D19" s="12"/>
      <c r="E19" s="12">
        <v>1.075518</v>
      </c>
      <c r="F19" s="12">
        <v>0.95221619999999996</v>
      </c>
      <c r="G19" s="12">
        <v>1.059488</v>
      </c>
      <c r="H19" s="12">
        <v>1.008826</v>
      </c>
      <c r="I19" s="12"/>
      <c r="J19" s="12">
        <v>0.91793210000000003</v>
      </c>
      <c r="K19" s="12">
        <v>1.0483370000000001</v>
      </c>
      <c r="L19" s="12"/>
      <c r="M19" s="12">
        <v>1.1010249999999999</v>
      </c>
      <c r="N19" s="12">
        <v>1.067458</v>
      </c>
      <c r="O19" s="12">
        <v>1.1366350000000001</v>
      </c>
      <c r="P19" s="13">
        <f t="shared" ref="P19:P30" si="2">AVERAGE(B19:O19)</f>
        <v>1.0443587300000001</v>
      </c>
      <c r="Q19" s="13">
        <f t="shared" ref="Q19:Q30" si="3">(STDEV(B19:O19))/(SQRT(COUNT(B19:O19)))</f>
        <v>2.1140403525980844E-2</v>
      </c>
    </row>
    <row r="20" spans="1:17" ht="15">
      <c r="A20" s="1">
        <v>-2</v>
      </c>
      <c r="B20" s="12">
        <v>1.144082</v>
      </c>
      <c r="C20" s="12">
        <v>1.0676289999999999</v>
      </c>
      <c r="D20" s="12">
        <v>1.025058</v>
      </c>
      <c r="E20" s="12">
        <v>0.99245609999999995</v>
      </c>
      <c r="F20" s="12">
        <v>0.91871619999999998</v>
      </c>
      <c r="G20" s="12">
        <v>1.0550390000000001</v>
      </c>
      <c r="H20" s="12">
        <v>0.90696509999999997</v>
      </c>
      <c r="I20" s="12">
        <v>1.076989</v>
      </c>
      <c r="J20" s="12">
        <v>0.99727779999999999</v>
      </c>
      <c r="K20" s="12">
        <v>0.98388770000000003</v>
      </c>
      <c r="L20" s="12"/>
      <c r="M20" s="12">
        <v>1.110468</v>
      </c>
      <c r="N20" s="12">
        <v>1.0395829999999999</v>
      </c>
      <c r="O20" s="12">
        <v>1.0326869999999999</v>
      </c>
      <c r="P20" s="13">
        <f t="shared" si="2"/>
        <v>1.0269875307692307</v>
      </c>
      <c r="Q20" s="13">
        <f t="shared" si="3"/>
        <v>1.892537053858204E-2</v>
      </c>
    </row>
    <row r="21" spans="1:17" ht="15">
      <c r="A21" s="1">
        <v>-1.5</v>
      </c>
      <c r="B21" s="12">
        <v>1.079653</v>
      </c>
      <c r="C21" s="12">
        <v>1.03861</v>
      </c>
      <c r="D21" s="12">
        <v>1.0393939999999999</v>
      </c>
      <c r="E21" s="12">
        <v>0.96135090000000001</v>
      </c>
      <c r="F21" s="12">
        <v>1.204054</v>
      </c>
      <c r="G21" s="12">
        <v>0.94096060000000004</v>
      </c>
      <c r="H21" s="12">
        <v>1.0879650000000001</v>
      </c>
      <c r="I21" s="12">
        <v>0.94959550000000004</v>
      </c>
      <c r="J21" s="12">
        <v>1.0210429999999999</v>
      </c>
      <c r="K21" s="12">
        <v>1.057796</v>
      </c>
      <c r="L21" s="12">
        <v>1.0213399999999999</v>
      </c>
      <c r="M21" s="12">
        <v>0.80922780000000005</v>
      </c>
      <c r="N21" s="12">
        <v>1.0638650000000001</v>
      </c>
      <c r="O21" s="12">
        <v>1.0368170000000001</v>
      </c>
      <c r="P21" s="13">
        <f t="shared" si="2"/>
        <v>1.0222622714285716</v>
      </c>
      <c r="Q21" s="13">
        <f t="shared" si="3"/>
        <v>2.406623575859005E-2</v>
      </c>
    </row>
    <row r="22" spans="1:17" ht="15">
      <c r="A22" s="1">
        <v>-1</v>
      </c>
      <c r="B22" s="12">
        <v>0.89211569999999996</v>
      </c>
      <c r="C22" s="12">
        <v>0.91300950000000003</v>
      </c>
      <c r="D22" s="12">
        <v>1.0125869999999999</v>
      </c>
      <c r="E22" s="12">
        <v>1.0528249999999999</v>
      </c>
      <c r="F22" s="12">
        <v>1.0392300000000001</v>
      </c>
      <c r="G22" s="12">
        <v>0.99704720000000002</v>
      </c>
      <c r="H22" s="12">
        <v>1.0183599999999999</v>
      </c>
      <c r="I22" s="12">
        <v>1.189978</v>
      </c>
      <c r="J22" s="12">
        <v>0.98274079999999997</v>
      </c>
      <c r="K22" s="12">
        <v>0.91702039999999996</v>
      </c>
      <c r="L22" s="12">
        <v>1.0107870000000001</v>
      </c>
      <c r="M22" s="12">
        <v>1.089785</v>
      </c>
      <c r="N22" s="12">
        <v>0.89658329999999997</v>
      </c>
      <c r="O22" s="12">
        <v>0.94051300000000004</v>
      </c>
      <c r="P22" s="13">
        <f t="shared" si="2"/>
        <v>0.99661299285714278</v>
      </c>
      <c r="Q22" s="13">
        <f t="shared" si="3"/>
        <v>2.2183802085200505E-2</v>
      </c>
    </row>
    <row r="23" spans="1:17" ht="15">
      <c r="A23" s="1">
        <v>-0.5</v>
      </c>
      <c r="B23" s="12">
        <v>0.89402720000000002</v>
      </c>
      <c r="C23" s="12">
        <v>0.95724759999999998</v>
      </c>
      <c r="D23" s="12">
        <v>0.93574999999999997</v>
      </c>
      <c r="E23" s="12">
        <v>1.0111049999999999</v>
      </c>
      <c r="F23" s="12">
        <v>0.8722162</v>
      </c>
      <c r="G23" s="12">
        <v>0.85962209999999994</v>
      </c>
      <c r="H23" s="12">
        <v>0.89247670000000001</v>
      </c>
      <c r="I23" s="12">
        <v>0.86811240000000001</v>
      </c>
      <c r="J23" s="12">
        <v>0.88089510000000004</v>
      </c>
      <c r="K23" s="12">
        <v>0.99656120000000004</v>
      </c>
      <c r="L23" s="12">
        <v>0.98011700000000002</v>
      </c>
      <c r="M23" s="12">
        <v>0.93237970000000003</v>
      </c>
      <c r="N23" s="12">
        <v>0.89400000000000002</v>
      </c>
      <c r="O23" s="12">
        <v>0.88681739999999998</v>
      </c>
      <c r="P23" s="13">
        <f t="shared" si="2"/>
        <v>0.91866625714285732</v>
      </c>
      <c r="Q23" s="13">
        <f t="shared" si="3"/>
        <v>1.344485950446866E-2</v>
      </c>
    </row>
    <row r="24" spans="1:17" ht="15">
      <c r="A24" s="1">
        <v>0</v>
      </c>
      <c r="B24" s="12">
        <v>0.77642180000000005</v>
      </c>
      <c r="C24" s="12">
        <v>0.82588569999999994</v>
      </c>
      <c r="D24" s="12">
        <v>0.83917310000000001</v>
      </c>
      <c r="E24" s="12">
        <v>0.82548239999999995</v>
      </c>
      <c r="F24" s="12">
        <v>0.60660809999999998</v>
      </c>
      <c r="G24" s="12">
        <v>0.74855119999999997</v>
      </c>
      <c r="H24" s="12">
        <v>0.58755820000000003</v>
      </c>
      <c r="I24" s="12">
        <v>0.81195499999999998</v>
      </c>
      <c r="J24" s="12">
        <v>0.84441359999999999</v>
      </c>
      <c r="K24" s="12">
        <v>0.5882347</v>
      </c>
      <c r="L24" s="12">
        <v>0.77692550000000005</v>
      </c>
      <c r="M24" s="12">
        <v>0.85005059999999999</v>
      </c>
      <c r="N24" s="12">
        <v>0.66865620000000003</v>
      </c>
      <c r="O24" s="12">
        <v>0.80884350000000005</v>
      </c>
      <c r="P24" s="13">
        <f t="shared" si="2"/>
        <v>0.75419711428571434</v>
      </c>
      <c r="Q24" s="13">
        <f t="shared" si="3"/>
        <v>2.6368591629803158E-2</v>
      </c>
    </row>
    <row r="25" spans="1:17" ht="15">
      <c r="A25" s="1">
        <v>0.5</v>
      </c>
      <c r="B25" s="12">
        <v>0.68808159999999996</v>
      </c>
      <c r="C25" s="12">
        <v>0.4060762</v>
      </c>
      <c r="D25" s="12">
        <v>0.77310570000000001</v>
      </c>
      <c r="E25" s="12">
        <v>0.61114040000000003</v>
      </c>
      <c r="F25" s="12">
        <v>0.26362160000000001</v>
      </c>
      <c r="G25" s="12">
        <v>0.62984249999999997</v>
      </c>
      <c r="H25" s="12">
        <v>0.46562789999999998</v>
      </c>
      <c r="I25" s="12">
        <v>0.63503370000000003</v>
      </c>
      <c r="J25" s="12">
        <v>0.61410489999999995</v>
      </c>
      <c r="K25" s="12">
        <v>0.3481224</v>
      </c>
      <c r="L25" s="12">
        <v>0.79575530000000005</v>
      </c>
      <c r="M25" s="12">
        <v>0.64855689999999999</v>
      </c>
      <c r="N25" s="12">
        <v>0.48616670000000001</v>
      </c>
      <c r="O25" s="12">
        <v>0.83896519999999997</v>
      </c>
      <c r="P25" s="13">
        <f t="shared" si="2"/>
        <v>0.5860143571428571</v>
      </c>
      <c r="Q25" s="13">
        <f t="shared" si="3"/>
        <v>4.5719036856170833E-2</v>
      </c>
    </row>
    <row r="26" spans="1:17" ht="15">
      <c r="A26" s="1">
        <v>1</v>
      </c>
      <c r="B26" s="12">
        <v>0.51986399999999999</v>
      </c>
      <c r="C26" s="12">
        <v>-4.4600000000000001E-2</v>
      </c>
      <c r="D26" s="12">
        <v>0.66816350000000002</v>
      </c>
      <c r="E26" s="12">
        <v>0.310114</v>
      </c>
      <c r="F26" s="12">
        <v>4.2216219999999999E-2</v>
      </c>
      <c r="G26" s="12">
        <v>0.17593700000000001</v>
      </c>
      <c r="H26" s="12">
        <v>0.22998840000000001</v>
      </c>
      <c r="I26" s="12">
        <v>0.39938200000000001</v>
      </c>
      <c r="J26" s="12">
        <v>0.53493210000000002</v>
      </c>
      <c r="K26" s="12">
        <v>-1.77E-2</v>
      </c>
      <c r="L26" s="12">
        <v>0.72930850000000003</v>
      </c>
      <c r="M26" s="12">
        <v>0.24720249999999999</v>
      </c>
      <c r="N26" s="12">
        <v>0.13132289999999999</v>
      </c>
      <c r="O26" s="12">
        <v>0.39729569999999997</v>
      </c>
      <c r="P26" s="13">
        <f t="shared" si="2"/>
        <v>0.30881620142857141</v>
      </c>
      <c r="Q26" s="13">
        <f t="shared" si="3"/>
        <v>6.5440540618312726E-2</v>
      </c>
    </row>
    <row r="27" spans="1:17" ht="15">
      <c r="A27" s="1">
        <v>1.5</v>
      </c>
      <c r="B27" s="12">
        <v>0.16691159999999999</v>
      </c>
      <c r="C27" s="12">
        <v>1.1303809999999999E-2</v>
      </c>
      <c r="D27" s="12">
        <v>0.1925096</v>
      </c>
      <c r="E27" s="12">
        <v>-2.8201750000000001E-2</v>
      </c>
      <c r="F27" s="12">
        <v>-1.152973E-2</v>
      </c>
      <c r="G27" s="12">
        <v>-1.6709450000000001E-2</v>
      </c>
      <c r="H27" s="12">
        <v>9.0232560000000003E-2</v>
      </c>
      <c r="I27" s="12">
        <v>9.1393249999999995E-2</v>
      </c>
      <c r="J27" s="12">
        <v>0.1861728</v>
      </c>
      <c r="K27" s="12">
        <v>-1.4292859999999999E-2</v>
      </c>
      <c r="L27" s="12">
        <v>0.36553190000000002</v>
      </c>
      <c r="M27" s="12">
        <v>8.0240500000000006E-2</v>
      </c>
      <c r="N27" s="12">
        <v>-1.8709369999999999E-2</v>
      </c>
      <c r="O27" s="12">
        <v>0.1677652</v>
      </c>
      <c r="P27" s="13">
        <f t="shared" si="2"/>
        <v>9.0187004285714273E-2</v>
      </c>
      <c r="Q27" s="13">
        <f t="shared" si="3"/>
        <v>3.076760570654713E-2</v>
      </c>
    </row>
    <row r="28" spans="1:17" ht="15">
      <c r="A28" s="1">
        <v>2</v>
      </c>
      <c r="B28" s="12">
        <v>-2.2040819999999999E-2</v>
      </c>
      <c r="C28" s="12">
        <v>2.3717140000000001E-2</v>
      </c>
      <c r="D28" s="12">
        <v>-2.76923E-2</v>
      </c>
      <c r="E28" s="12">
        <v>-6.4298250000000001E-3</v>
      </c>
      <c r="F28" s="12">
        <v>3.1608110000000002E-2</v>
      </c>
      <c r="G28" s="12">
        <v>1.319685E-2</v>
      </c>
      <c r="H28" s="12">
        <v>9.0232560000000003E-2</v>
      </c>
      <c r="I28" s="12">
        <v>-1.3921350000000001E-2</v>
      </c>
      <c r="J28" s="12">
        <v>5.5697530000000002E-2</v>
      </c>
      <c r="K28" s="12">
        <v>2.0892859999999999E-2</v>
      </c>
      <c r="L28" s="12">
        <v>-1.518511E-2</v>
      </c>
      <c r="M28" s="12">
        <v>1.151899E-2</v>
      </c>
      <c r="N28" s="12">
        <v>9.0416669999999998E-3</v>
      </c>
      <c r="O28" s="12">
        <v>-2.7476520000000001E-2</v>
      </c>
      <c r="P28" s="13">
        <f t="shared" si="2"/>
        <v>1.0225698714285717E-2</v>
      </c>
      <c r="Q28" s="13">
        <f t="shared" si="3"/>
        <v>8.9688895084437843E-3</v>
      </c>
    </row>
    <row r="29" spans="1:17" ht="15">
      <c r="A29" s="1">
        <v>2.5</v>
      </c>
      <c r="B29" s="12">
        <v>-1.0625849999999999E-2</v>
      </c>
      <c r="C29" s="12">
        <v>4.5641910000000001E-2</v>
      </c>
      <c r="D29" s="12">
        <v>1.8033649999999998E-2</v>
      </c>
      <c r="E29" s="12">
        <v>1.9E-2</v>
      </c>
      <c r="F29" s="12"/>
      <c r="G29" s="12">
        <v>6.4519690000000005E-2</v>
      </c>
      <c r="H29" s="12"/>
      <c r="I29" s="12">
        <v>-1.3071910000000001E-2</v>
      </c>
      <c r="J29" s="12">
        <v>-6.771605E-2</v>
      </c>
      <c r="K29" s="12">
        <v>0.10341839999999999</v>
      </c>
      <c r="L29" s="12">
        <v>-1.407979E-2</v>
      </c>
      <c r="M29" s="12">
        <v>0.1651899</v>
      </c>
      <c r="N29" s="12">
        <v>-1.407979E-2</v>
      </c>
      <c r="O29" s="12">
        <v>-1.3565219999999999E-2</v>
      </c>
      <c r="P29" s="13">
        <f t="shared" si="2"/>
        <v>2.3555411666666665E-2</v>
      </c>
      <c r="Q29" s="13">
        <f t="shared" si="3"/>
        <v>1.8196467665667217E-2</v>
      </c>
    </row>
    <row r="30" spans="1:17" ht="15">
      <c r="A30" s="1">
        <v>3</v>
      </c>
      <c r="B30" s="12"/>
      <c r="C30" s="12">
        <v>3.8755100000000001E-2</v>
      </c>
      <c r="D30" s="12"/>
      <c r="E30" s="12">
        <v>3.8586540000000003E-2</v>
      </c>
      <c r="F30" s="12">
        <v>-2.3771930000000001E-3</v>
      </c>
      <c r="G30" s="12"/>
      <c r="H30" s="12"/>
      <c r="I30" s="12"/>
      <c r="J30" s="12">
        <v>7.5006169999999997E-2</v>
      </c>
      <c r="K30" s="12"/>
      <c r="L30" s="12">
        <v>-1.8757449999999998E-2</v>
      </c>
      <c r="M30" s="12">
        <v>0.10341839999999999</v>
      </c>
      <c r="N30" s="12">
        <v>-1.8757449999999998E-2</v>
      </c>
      <c r="O30" s="12">
        <v>3.7984370000000003E-2</v>
      </c>
      <c r="P30" s="13">
        <f t="shared" si="2"/>
        <v>3.1732310874999996E-2</v>
      </c>
      <c r="Q30" s="13">
        <f t="shared" si="3"/>
        <v>1.5473941624279708E-2</v>
      </c>
    </row>
    <row r="31" spans="1:17" ht="15">
      <c r="B31" s="14" t="s">
        <v>35</v>
      </c>
      <c r="C31" s="14"/>
      <c r="D31" s="14"/>
      <c r="E31" s="14"/>
      <c r="F31" s="14"/>
      <c r="G31" s="14"/>
      <c r="H31" s="14"/>
      <c r="I31" s="14"/>
      <c r="J31" s="14"/>
      <c r="K31" s="14"/>
      <c r="L31" s="14"/>
    </row>
    <row r="32" spans="1:17" ht="15">
      <c r="A32" s="3" t="s">
        <v>40</v>
      </c>
      <c r="B32" s="15"/>
      <c r="C32" s="15"/>
      <c r="D32" s="15"/>
      <c r="E32" s="15"/>
      <c r="F32" s="15"/>
      <c r="G32" s="15"/>
      <c r="H32" s="15"/>
      <c r="I32" s="15"/>
      <c r="J32" s="15"/>
      <c r="K32" s="16" t="s">
        <v>37</v>
      </c>
      <c r="L32" s="16" t="s">
        <v>39</v>
      </c>
    </row>
    <row r="33" spans="1:12" ht="15">
      <c r="A33" s="1">
        <v>-3</v>
      </c>
      <c r="B33" s="17"/>
      <c r="C33" s="17">
        <v>0.99605049999999995</v>
      </c>
      <c r="D33" s="17">
        <v>0.92390720000000004</v>
      </c>
      <c r="E33" s="17">
        <v>1.044449</v>
      </c>
      <c r="F33" s="17">
        <v>1.0158259999999999</v>
      </c>
      <c r="G33" s="17"/>
      <c r="H33" s="17">
        <v>1.0231680000000001</v>
      </c>
      <c r="I33" s="17">
        <v>1.1087100000000001</v>
      </c>
      <c r="J33" s="17">
        <v>1.209606</v>
      </c>
      <c r="K33" s="18">
        <f>AVERAGE(B33:J33)</f>
        <v>1.0459595285714285</v>
      </c>
      <c r="L33" s="18">
        <f>(STDEV(B33:J33))/(SQRT(COUNT(B33:J33)))</f>
        <v>3.4342544880857064E-2</v>
      </c>
    </row>
    <row r="34" spans="1:12" ht="15">
      <c r="A34" s="1">
        <v>-2.5</v>
      </c>
      <c r="B34" s="17">
        <v>1.061904</v>
      </c>
      <c r="C34" s="17">
        <v>1.01553</v>
      </c>
      <c r="D34" s="17">
        <v>0.86325770000000002</v>
      </c>
      <c r="E34" s="17">
        <v>0.95952380000000004</v>
      </c>
      <c r="F34" s="17">
        <v>0.93047040000000003</v>
      </c>
      <c r="G34" s="17">
        <v>1.0029999999999999</v>
      </c>
      <c r="H34" s="17">
        <v>1.0104</v>
      </c>
      <c r="I34" s="17">
        <v>0.95564490000000002</v>
      </c>
      <c r="J34" s="17">
        <v>1.0564720000000001</v>
      </c>
      <c r="K34" s="18">
        <f t="shared" ref="K34:K45" si="4">AVERAGE(B34:J34)</f>
        <v>0.98402253333333334</v>
      </c>
      <c r="L34" s="18">
        <f t="shared" ref="L34:L45" si="5">(STDEV(B34:J34))/(SQRT(COUNT(B34:J34)))</f>
        <v>2.1154372242497606E-2</v>
      </c>
    </row>
    <row r="35" spans="1:12" ht="15">
      <c r="A35" s="1">
        <v>-2</v>
      </c>
      <c r="B35" s="17">
        <v>1.07698</v>
      </c>
      <c r="C35" s="17">
        <v>1.061904</v>
      </c>
      <c r="D35" s="17">
        <v>1.2248349999999999</v>
      </c>
      <c r="E35" s="17">
        <v>1.0127010000000001</v>
      </c>
      <c r="F35" s="17">
        <v>0.91822429999999999</v>
      </c>
      <c r="G35" s="17">
        <v>1.0896440000000001</v>
      </c>
      <c r="H35" s="17">
        <v>1.013776</v>
      </c>
      <c r="I35" s="17">
        <v>0.93619569999999996</v>
      </c>
      <c r="J35" s="17">
        <v>1.1288659999999999</v>
      </c>
      <c r="K35" s="18">
        <f t="shared" si="4"/>
        <v>1.0514584444444446</v>
      </c>
      <c r="L35" s="18">
        <f t="shared" si="5"/>
        <v>3.1673003615329605E-2</v>
      </c>
    </row>
    <row r="36" spans="1:12" ht="15">
      <c r="A36" s="1">
        <v>-1.5</v>
      </c>
      <c r="B36" s="17">
        <v>1.1075170000000001</v>
      </c>
      <c r="C36" s="17">
        <v>0.92994949999999998</v>
      </c>
      <c r="D36" s="17">
        <v>0.95431960000000005</v>
      </c>
      <c r="E36" s="17">
        <v>0.97241500000000003</v>
      </c>
      <c r="F36" s="17">
        <v>0.99043919999999996</v>
      </c>
      <c r="G36" s="17">
        <v>0.98162439999999995</v>
      </c>
      <c r="H36" s="17">
        <v>1.0154479999999999</v>
      </c>
      <c r="I36" s="17">
        <v>1.003819</v>
      </c>
      <c r="J36" s="17">
        <v>0.93873229999999996</v>
      </c>
      <c r="K36" s="18">
        <f t="shared" si="4"/>
        <v>0.98825155555555555</v>
      </c>
      <c r="L36" s="18">
        <f t="shared" si="5"/>
        <v>1.768097046219556E-2</v>
      </c>
    </row>
    <row r="37" spans="1:12" ht="15">
      <c r="A37" s="1">
        <v>-1</v>
      </c>
      <c r="B37" s="17">
        <v>0.96803399999999995</v>
      </c>
      <c r="C37" s="17">
        <v>0.89020710000000003</v>
      </c>
      <c r="D37" s="17">
        <v>0.91231960000000001</v>
      </c>
      <c r="E37" s="17">
        <v>0.90559179999999995</v>
      </c>
      <c r="F37" s="17">
        <v>0.90221799999999996</v>
      </c>
      <c r="G37" s="17">
        <v>0.92233169999999998</v>
      </c>
      <c r="H37" s="17">
        <v>0.88448800000000005</v>
      </c>
      <c r="I37" s="17">
        <v>0.9831377</v>
      </c>
      <c r="J37" s="17">
        <v>0.89563780000000004</v>
      </c>
      <c r="K37" s="18">
        <f t="shared" si="4"/>
        <v>0.91821841111111113</v>
      </c>
      <c r="L37" s="18">
        <f t="shared" si="5"/>
        <v>1.1544313613509438E-2</v>
      </c>
    </row>
    <row r="38" spans="1:12" ht="15">
      <c r="A38" s="1">
        <v>-0.5</v>
      </c>
      <c r="B38" s="17">
        <v>0.91641499999999998</v>
      </c>
      <c r="C38" s="17">
        <v>0.94509089999999996</v>
      </c>
      <c r="D38" s="17">
        <v>0.98068040000000001</v>
      </c>
      <c r="E38" s="17">
        <v>0.85162590000000005</v>
      </c>
      <c r="F38" s="17">
        <v>0.85386910000000005</v>
      </c>
      <c r="G38" s="17">
        <v>0.86482919999999996</v>
      </c>
      <c r="H38" s="17">
        <v>1.0152080000000001</v>
      </c>
      <c r="I38" s="17">
        <v>0.94081159999999997</v>
      </c>
      <c r="J38" s="17">
        <v>0.80247239999999997</v>
      </c>
      <c r="K38" s="18">
        <f t="shared" si="4"/>
        <v>0.90788916666666664</v>
      </c>
      <c r="L38" s="18">
        <f t="shared" si="5"/>
        <v>2.309612138382543E-2</v>
      </c>
    </row>
    <row r="39" spans="1:12" ht="15">
      <c r="A39" s="1">
        <v>0</v>
      </c>
      <c r="B39" s="17">
        <v>0.72174150000000004</v>
      </c>
      <c r="C39" s="17">
        <v>0.72687880000000005</v>
      </c>
      <c r="D39" s="17">
        <v>0.63763919999999996</v>
      </c>
      <c r="E39" s="17">
        <v>0.83049660000000003</v>
      </c>
      <c r="F39" s="17">
        <v>0.67821810000000005</v>
      </c>
      <c r="G39" s="17">
        <v>0.78502439999999996</v>
      </c>
      <c r="H39" s="17">
        <v>0.79905599999999999</v>
      </c>
      <c r="I39" s="17">
        <v>0.82085509999999995</v>
      </c>
      <c r="J39" s="17">
        <v>0.65067710000000001</v>
      </c>
      <c r="K39" s="18">
        <f t="shared" si="4"/>
        <v>0.73895408888888892</v>
      </c>
      <c r="L39" s="18">
        <f t="shared" si="5"/>
        <v>2.4441256073607972E-2</v>
      </c>
    </row>
    <row r="40" spans="1:12" ht="15">
      <c r="A40" s="1">
        <v>0.5</v>
      </c>
      <c r="B40" s="17">
        <v>0.81699319999999997</v>
      </c>
      <c r="C40" s="17">
        <v>0.44168689999999999</v>
      </c>
      <c r="D40" s="17">
        <v>0.67172160000000003</v>
      </c>
      <c r="E40" s="17">
        <v>0.71070069999999996</v>
      </c>
      <c r="F40" s="17">
        <v>0.54956389999999999</v>
      </c>
      <c r="G40" s="17">
        <v>0.76569750000000003</v>
      </c>
      <c r="H40" s="17">
        <v>0.79813599999999996</v>
      </c>
      <c r="I40" s="17">
        <v>0.61176090000000005</v>
      </c>
      <c r="J40" s="17">
        <v>0.62788189999999999</v>
      </c>
      <c r="K40" s="18">
        <f t="shared" si="4"/>
        <v>0.66601584444444439</v>
      </c>
      <c r="L40" s="18">
        <f t="shared" si="5"/>
        <v>4.090944423821994E-2</v>
      </c>
    </row>
    <row r="41" spans="1:12" ht="15">
      <c r="A41" s="1">
        <v>1</v>
      </c>
      <c r="B41" s="17">
        <v>0.82463260000000005</v>
      </c>
      <c r="C41" s="17">
        <v>0.24551010000000001</v>
      </c>
      <c r="D41" s="17">
        <v>7.494845E-2</v>
      </c>
      <c r="E41" s="17">
        <v>0.49424489999999999</v>
      </c>
      <c r="F41" s="17">
        <v>0.33417760000000002</v>
      </c>
      <c r="G41" s="17">
        <v>0.66459020000000002</v>
      </c>
      <c r="H41" s="17">
        <v>0.64990400000000004</v>
      </c>
      <c r="I41" s="17">
        <v>0.29573189999999999</v>
      </c>
      <c r="J41" s="17">
        <v>0.44437009999999999</v>
      </c>
      <c r="K41" s="18">
        <f t="shared" si="4"/>
        <v>0.44756776111111107</v>
      </c>
      <c r="L41" s="18">
        <f t="shared" si="5"/>
        <v>7.8880136951006694E-2</v>
      </c>
    </row>
    <row r="42" spans="1:12" ht="15">
      <c r="A42" s="1">
        <v>1.5</v>
      </c>
      <c r="B42" s="17">
        <v>0.65852379999999999</v>
      </c>
      <c r="C42" s="17">
        <v>0.18632319999999999</v>
      </c>
      <c r="D42" s="17">
        <v>9.5701030000000006E-2</v>
      </c>
      <c r="E42" s="17">
        <v>0.2451837</v>
      </c>
      <c r="F42" s="17">
        <v>0.18029909999999999</v>
      </c>
      <c r="G42" s="17">
        <v>0.40533170000000002</v>
      </c>
      <c r="H42" s="17">
        <v>0.39888800000000002</v>
      </c>
      <c r="I42" s="17">
        <v>6.5876809999999994E-2</v>
      </c>
      <c r="J42" s="17">
        <v>0.1365827</v>
      </c>
      <c r="K42" s="18">
        <f t="shared" si="4"/>
        <v>0.26363444888888887</v>
      </c>
      <c r="L42" s="18">
        <f t="shared" si="5"/>
        <v>6.3576652904809808E-2</v>
      </c>
    </row>
    <row r="43" spans="1:12" ht="15">
      <c r="A43" s="1">
        <v>2</v>
      </c>
      <c r="B43" s="17">
        <v>0.5661429</v>
      </c>
      <c r="C43" s="17">
        <v>7.4313130000000005E-2</v>
      </c>
      <c r="D43" s="17">
        <v>-5.794846E-2</v>
      </c>
      <c r="E43" s="17">
        <v>0.19200680000000001</v>
      </c>
      <c r="F43" s="17">
        <v>0.1217975</v>
      </c>
      <c r="G43" s="17">
        <v>0.22783419999999999</v>
      </c>
      <c r="H43" s="17">
        <v>0.15715199999999999</v>
      </c>
      <c r="I43" s="17">
        <v>9.6710149999999995E-2</v>
      </c>
      <c r="J43" s="17">
        <v>2.0055119999999999E-2</v>
      </c>
      <c r="K43" s="18">
        <f t="shared" si="4"/>
        <v>0.15534037111111113</v>
      </c>
      <c r="L43" s="18">
        <f t="shared" si="5"/>
        <v>5.8959030908959931E-2</v>
      </c>
    </row>
    <row r="44" spans="1:12" ht="15">
      <c r="A44" s="1">
        <v>2.5</v>
      </c>
      <c r="B44" s="17">
        <v>0.24239459999999999</v>
      </c>
      <c r="C44" s="17">
        <v>4.6969700000000003E-2</v>
      </c>
      <c r="D44" s="17">
        <v>-9.8670099999999997E-2</v>
      </c>
      <c r="E44" s="17">
        <v>2.6707479999999999E-2</v>
      </c>
      <c r="F44" s="17">
        <v>8.1299070000000001E-2</v>
      </c>
      <c r="G44" s="17">
        <v>0.1815512</v>
      </c>
      <c r="H44" s="17">
        <v>7.9152E-2</v>
      </c>
      <c r="I44" s="17">
        <v>6.317391E-2</v>
      </c>
      <c r="J44" s="17">
        <v>4.3842520000000003E-2</v>
      </c>
      <c r="K44" s="18">
        <f t="shared" si="4"/>
        <v>7.4046708888888896E-2</v>
      </c>
      <c r="L44" s="18">
        <f t="shared" si="5"/>
        <v>3.2018367698754623E-2</v>
      </c>
    </row>
    <row r="45" spans="1:12" ht="15">
      <c r="A45" s="1">
        <v>3</v>
      </c>
      <c r="B45" s="17">
        <v>2.610204E-2</v>
      </c>
      <c r="C45" s="17">
        <v>2.1262630000000001E-2</v>
      </c>
      <c r="D45" s="17"/>
      <c r="E45" s="17">
        <v>2.5938780000000002E-2</v>
      </c>
      <c r="F45" s="17">
        <v>2.98567E-2</v>
      </c>
      <c r="G45" s="17">
        <v>0.16462930000000001</v>
      </c>
      <c r="H45" s="17">
        <v>0.194328</v>
      </c>
      <c r="I45" s="17">
        <v>4.1840580000000002E-2</v>
      </c>
      <c r="J45" s="17">
        <v>7.4330710000000003E-3</v>
      </c>
      <c r="K45" s="18">
        <f t="shared" si="4"/>
        <v>6.3923887624999995E-2</v>
      </c>
      <c r="L45" s="18">
        <f t="shared" si="5"/>
        <v>2.5592833182924931E-2</v>
      </c>
    </row>
  </sheetData>
  <mergeCells count="3">
    <mergeCell ref="B1:N1"/>
    <mergeCell ref="B16:Q16"/>
    <mergeCell ref="B31:L31"/>
  </mergeCells>
  <phoneticPr fontId="2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9"/>
  <sheetViews>
    <sheetView view="pageLayout" workbookViewId="0">
      <selection activeCell="D23" sqref="D23"/>
    </sheetView>
  </sheetViews>
  <sheetFormatPr baseColWidth="10" defaultRowHeight="13"/>
  <sheetData>
    <row r="1" spans="1:4">
      <c r="A1" s="20" t="s">
        <v>41</v>
      </c>
    </row>
    <row r="3" spans="1:4" ht="15">
      <c r="B3" s="24" t="s">
        <v>33</v>
      </c>
      <c r="C3" s="25" t="s">
        <v>34</v>
      </c>
      <c r="D3" s="26" t="s">
        <v>35</v>
      </c>
    </row>
    <row r="4" spans="1:4" ht="15">
      <c r="B4" s="1">
        <v>2.9569999999999999</v>
      </c>
      <c r="C4" s="1">
        <v>2.0739999999999998</v>
      </c>
      <c r="D4" s="1">
        <v>1.9870000000000001</v>
      </c>
    </row>
    <row r="5" spans="1:4" ht="15">
      <c r="B5" s="1">
        <v>2.851</v>
      </c>
      <c r="C5" s="1">
        <v>4.6470000000000002</v>
      </c>
      <c r="D5" s="1">
        <v>1.8819999999999999</v>
      </c>
    </row>
    <row r="6" spans="1:4" ht="15">
      <c r="B6" s="1">
        <v>2.7309999999999999</v>
      </c>
      <c r="C6" s="1">
        <v>2.7959999999999998</v>
      </c>
      <c r="D6" s="1">
        <v>2.677</v>
      </c>
    </row>
    <row r="7" spans="1:4" ht="15">
      <c r="B7" s="1">
        <v>3.794</v>
      </c>
      <c r="C7" s="1">
        <v>3.0609999999999999</v>
      </c>
      <c r="D7" s="1">
        <v>1.5880000000000001</v>
      </c>
    </row>
    <row r="8" spans="1:4" ht="15">
      <c r="B8" s="1">
        <v>2.2959999999999998</v>
      </c>
      <c r="C8" s="1">
        <v>3.319</v>
      </c>
      <c r="D8" s="1">
        <v>1.456</v>
      </c>
    </row>
    <row r="9" spans="1:4" ht="15">
      <c r="B9" s="1">
        <v>2.67</v>
      </c>
      <c r="C9" s="1">
        <v>2.6890000000000001</v>
      </c>
      <c r="D9" s="1">
        <v>1.2090000000000001</v>
      </c>
    </row>
    <row r="10" spans="1:4" ht="15">
      <c r="B10" s="1">
        <v>5.0869999999999997</v>
      </c>
      <c r="C10" s="1">
        <v>2.0310000000000001</v>
      </c>
      <c r="D10" s="1">
        <v>1.7849999999999999</v>
      </c>
    </row>
    <row r="11" spans="1:4" ht="15">
      <c r="B11" s="1">
        <v>4.5830000000000002</v>
      </c>
      <c r="C11" s="1">
        <v>2.4470000000000001</v>
      </c>
      <c r="D11" s="1">
        <v>2.42</v>
      </c>
    </row>
    <row r="12" spans="1:4" ht="15">
      <c r="B12" s="1">
        <v>3.4369999999999998</v>
      </c>
      <c r="C12" s="1">
        <v>2</v>
      </c>
      <c r="D12" s="1">
        <v>1.58</v>
      </c>
    </row>
    <row r="13" spans="1:4" ht="15">
      <c r="B13" s="1">
        <v>3.8879999999999999</v>
      </c>
      <c r="C13" s="1">
        <v>3.3479999999999999</v>
      </c>
      <c r="D13" s="1"/>
    </row>
    <row r="14" spans="1:4" ht="15">
      <c r="B14" s="1">
        <v>2.68</v>
      </c>
      <c r="C14" s="1">
        <v>2.6440000000000001</v>
      </c>
      <c r="D14" s="1"/>
    </row>
    <row r="15" spans="1:4" ht="15">
      <c r="B15" s="1"/>
      <c r="C15" s="1">
        <v>2.964</v>
      </c>
      <c r="D15" s="1"/>
    </row>
    <row r="16" spans="1:4" ht="15">
      <c r="B16" s="1"/>
      <c r="C16" s="1">
        <v>2.5209999999999999</v>
      </c>
      <c r="D16" s="1"/>
    </row>
    <row r="17" spans="1:4" ht="15">
      <c r="B17" s="1"/>
      <c r="C17" s="1">
        <v>2.7749999999999999</v>
      </c>
      <c r="D17" s="1"/>
    </row>
    <row r="18" spans="1:4">
      <c r="A18" s="20" t="s">
        <v>38</v>
      </c>
      <c r="B18" s="21">
        <f>AVERAGE(B4:B17)</f>
        <v>3.3612727272727274</v>
      </c>
      <c r="C18" s="22">
        <f>AVERAGE(C4:C17)</f>
        <v>2.8082857142857138</v>
      </c>
      <c r="D18" s="23">
        <f>AVERAGE(D4:D17)</f>
        <v>1.8426666666666667</v>
      </c>
    </row>
    <row r="19" spans="1:4" ht="15">
      <c r="A19" s="20" t="s">
        <v>36</v>
      </c>
      <c r="B19" s="8">
        <f>(STDEV(B4:B17))/(SQRT(COUNT(B4:B17)))</f>
        <v>0.26695311440261588</v>
      </c>
      <c r="C19" s="13">
        <f>(STDEV(C4:C17))/(SQRT(COUNT(C4:C17)))</f>
        <v>0.18267419591292411</v>
      </c>
      <c r="D19" s="18">
        <f>(STDEV(D4:D17))/(SQRT(COUNT(D4:D17)))</f>
        <v>0.15545738966031841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40"/>
  <sheetViews>
    <sheetView view="pageLayout" topLeftCell="A29" workbookViewId="0"/>
  </sheetViews>
  <sheetFormatPr baseColWidth="10" defaultRowHeight="13"/>
  <sheetData>
    <row r="1" spans="1:5">
      <c r="A1" s="20" t="s">
        <v>44</v>
      </c>
    </row>
    <row r="2" spans="1:5">
      <c r="A2" s="20"/>
    </row>
    <row r="3" spans="1:5" ht="15">
      <c r="B3" s="24" t="s">
        <v>33</v>
      </c>
      <c r="C3" s="25" t="s">
        <v>34</v>
      </c>
      <c r="D3" s="31" t="s">
        <v>45</v>
      </c>
      <c r="E3" s="32" t="s">
        <v>43</v>
      </c>
    </row>
    <row r="4" spans="1:5" ht="15">
      <c r="B4" s="1">
        <v>1.21286</v>
      </c>
      <c r="C4" s="1">
        <v>1.5887359999999999</v>
      </c>
      <c r="D4" s="1">
        <v>1.9977929999999999</v>
      </c>
      <c r="E4" s="1">
        <v>1.020499</v>
      </c>
    </row>
    <row r="5" spans="1:5" ht="15">
      <c r="B5" s="1">
        <v>1.03546</v>
      </c>
      <c r="C5" s="1">
        <v>1.9490700000000001</v>
      </c>
      <c r="D5" s="1">
        <v>1.3334490000000001</v>
      </c>
      <c r="E5" s="1">
        <v>0.93521799999999999</v>
      </c>
    </row>
    <row r="6" spans="1:5" ht="15">
      <c r="B6" s="1">
        <v>0.90368649999999995</v>
      </c>
      <c r="C6" s="1">
        <v>1.9195070000000001</v>
      </c>
      <c r="D6" s="1">
        <v>1.397427</v>
      </c>
      <c r="E6" s="1">
        <v>1.3881349999999999</v>
      </c>
    </row>
    <row r="7" spans="1:5" ht="15">
      <c r="B7" s="1">
        <v>1.000048</v>
      </c>
      <c r="C7" s="1">
        <v>1.114493</v>
      </c>
      <c r="D7" s="1">
        <v>0.82924030000000004</v>
      </c>
      <c r="E7" s="1">
        <v>1.673141</v>
      </c>
    </row>
    <row r="8" spans="1:5" ht="15">
      <c r="B8" s="1">
        <v>0.91390170000000004</v>
      </c>
      <c r="C8" s="1">
        <v>1.221786</v>
      </c>
      <c r="D8" s="1">
        <v>0.53315129999999999</v>
      </c>
      <c r="E8" s="1">
        <v>1.613931</v>
      </c>
    </row>
    <row r="9" spans="1:5" ht="15">
      <c r="B9" s="1">
        <v>1.004475</v>
      </c>
      <c r="C9" s="1">
        <v>1.9099969999999999</v>
      </c>
      <c r="D9" s="1">
        <v>1.0508789999999999</v>
      </c>
      <c r="E9" s="1">
        <v>1.1903980000000001</v>
      </c>
    </row>
    <row r="10" spans="1:5" ht="15">
      <c r="B10" s="1">
        <v>0.76237900000000003</v>
      </c>
      <c r="C10" s="1">
        <v>1.7330350000000001</v>
      </c>
      <c r="D10" s="1">
        <v>1.323928</v>
      </c>
      <c r="E10" s="1">
        <v>0.8583326</v>
      </c>
    </row>
    <row r="11" spans="1:5" ht="15">
      <c r="B11" s="1">
        <v>0.90743229999999997</v>
      </c>
      <c r="C11" s="1">
        <v>1.5409809999999999</v>
      </c>
      <c r="D11" s="1">
        <v>0.94805720000000004</v>
      </c>
      <c r="E11" s="1">
        <v>1.2566790000000001</v>
      </c>
    </row>
    <row r="12" spans="1:5" ht="15">
      <c r="B12" s="1">
        <v>0.91628529999999997</v>
      </c>
      <c r="C12" s="1">
        <v>1.044411</v>
      </c>
      <c r="D12" s="1">
        <v>0.98861460000000001</v>
      </c>
      <c r="E12" s="1">
        <v>1.0213829999999999</v>
      </c>
    </row>
    <row r="13" spans="1:5" ht="15">
      <c r="B13" s="1">
        <v>0.96633860000000005</v>
      </c>
      <c r="C13" s="1">
        <v>1.3691869999999999</v>
      </c>
      <c r="D13" s="1">
        <v>1.354204</v>
      </c>
      <c r="E13" s="1">
        <v>0.39547369999999998</v>
      </c>
    </row>
    <row r="14" spans="1:5" ht="15">
      <c r="B14" s="1">
        <v>0.95884749999999996</v>
      </c>
      <c r="C14" s="1">
        <v>1.6716359999999999</v>
      </c>
      <c r="D14" s="1">
        <v>1.015272</v>
      </c>
      <c r="E14" s="1">
        <v>0.6290019</v>
      </c>
    </row>
    <row r="15" spans="1:5" ht="15">
      <c r="B15" s="1">
        <v>1.2690429999999999</v>
      </c>
      <c r="C15" s="1">
        <v>1.385518</v>
      </c>
      <c r="D15" s="1">
        <v>1.7479739999999999</v>
      </c>
      <c r="E15" s="1">
        <v>0.57796619999999999</v>
      </c>
    </row>
    <row r="16" spans="1:5" ht="15">
      <c r="B16" s="1">
        <v>0.89585490000000001</v>
      </c>
      <c r="C16" s="1">
        <v>1.4630430000000001</v>
      </c>
      <c r="D16" s="1">
        <v>1.3768629999999999</v>
      </c>
      <c r="E16" s="1">
        <v>1.0454639999999999</v>
      </c>
    </row>
    <row r="17" spans="2:5" ht="15">
      <c r="B17" s="1">
        <v>1.0306930000000001</v>
      </c>
      <c r="C17" s="1">
        <v>2.1208640000000001</v>
      </c>
      <c r="D17" s="1">
        <v>1.750259</v>
      </c>
      <c r="E17" s="1">
        <v>0.38111289999999998</v>
      </c>
    </row>
    <row r="18" spans="2:5" ht="15">
      <c r="B18" s="1">
        <v>0.77327509999999999</v>
      </c>
      <c r="C18" s="1">
        <v>1.405778</v>
      </c>
      <c r="D18" s="1">
        <v>1.6127819999999999</v>
      </c>
      <c r="E18" s="1">
        <v>0.78741240000000001</v>
      </c>
    </row>
    <row r="19" spans="2:5" ht="15">
      <c r="B19" s="1">
        <v>0.93126719999999996</v>
      </c>
      <c r="C19" s="1">
        <v>1.434307</v>
      </c>
      <c r="D19" s="1">
        <v>1.3808609999999999</v>
      </c>
      <c r="E19" s="1">
        <v>1.24519</v>
      </c>
    </row>
    <row r="20" spans="2:5" ht="15">
      <c r="B20" s="1">
        <v>0.99323799999999995</v>
      </c>
      <c r="C20" s="1">
        <v>1.62388</v>
      </c>
      <c r="D20" s="1">
        <v>1.321834</v>
      </c>
      <c r="E20" s="1">
        <v>0.89898469999999997</v>
      </c>
    </row>
    <row r="21" spans="2:5" ht="15">
      <c r="B21" s="1">
        <v>1.0041340000000001</v>
      </c>
      <c r="C21" s="1">
        <v>1.6428990000000001</v>
      </c>
      <c r="D21" s="1">
        <v>1.1971149999999999</v>
      </c>
      <c r="E21" s="1">
        <v>1.0472319999999999</v>
      </c>
    </row>
    <row r="22" spans="2:5" ht="15">
      <c r="B22" s="1">
        <v>0.88632100000000003</v>
      </c>
      <c r="C22" s="1">
        <v>1.334662</v>
      </c>
      <c r="D22" s="1">
        <v>1.591456</v>
      </c>
      <c r="E22" s="1">
        <v>0.8011104</v>
      </c>
    </row>
    <row r="23" spans="2:5" ht="15">
      <c r="B23" s="1">
        <v>0.71811409999999998</v>
      </c>
      <c r="C23" s="1">
        <v>2.3234620000000001</v>
      </c>
      <c r="D23" s="1">
        <v>1.13923</v>
      </c>
      <c r="E23" s="1">
        <v>1.1267689999999999</v>
      </c>
    </row>
    <row r="24" spans="2:5" ht="15">
      <c r="B24" s="1">
        <v>0.77225379999999999</v>
      </c>
      <c r="C24" s="1">
        <v>1.320397</v>
      </c>
      <c r="D24" s="1">
        <v>1.2572840000000001</v>
      </c>
      <c r="E24" s="1">
        <v>1.162118</v>
      </c>
    </row>
    <row r="25" spans="2:5" ht="15">
      <c r="B25" s="1">
        <v>0.80323929999999999</v>
      </c>
      <c r="C25" s="1">
        <v>1.424177</v>
      </c>
      <c r="D25" s="1">
        <v>1.6005959999999999</v>
      </c>
      <c r="E25" s="1">
        <v>1.070651</v>
      </c>
    </row>
    <row r="26" spans="2:5" ht="15">
      <c r="B26" s="1">
        <v>0.82775509999999997</v>
      </c>
      <c r="C26" s="1">
        <v>1.5531779999999999</v>
      </c>
      <c r="D26" s="1">
        <v>1.1462749999999999</v>
      </c>
      <c r="E26" s="1">
        <v>0.96261370000000002</v>
      </c>
    </row>
    <row r="27" spans="2:5" ht="15">
      <c r="B27" s="1">
        <v>1.111391</v>
      </c>
      <c r="C27" s="1">
        <v>1.8758870000000001</v>
      </c>
      <c r="D27" s="1">
        <v>1.9166780000000001</v>
      </c>
      <c r="E27" s="1">
        <v>1.326052</v>
      </c>
    </row>
    <row r="28" spans="2:5" ht="15">
      <c r="B28" s="1">
        <v>1.366085</v>
      </c>
      <c r="C28" s="1">
        <v>1.9869019999999999</v>
      </c>
      <c r="D28" s="1">
        <v>1.338209</v>
      </c>
      <c r="E28" s="1">
        <v>1.2244219999999999</v>
      </c>
    </row>
    <row r="29" spans="2:5" ht="15">
      <c r="B29" s="1">
        <v>1.3047960000000001</v>
      </c>
      <c r="C29" s="1">
        <v>1.8386750000000001</v>
      </c>
      <c r="D29" s="1">
        <v>1.082106</v>
      </c>
      <c r="E29" s="1">
        <v>1.455741</v>
      </c>
    </row>
    <row r="30" spans="2:5" ht="15">
      <c r="B30" s="1">
        <v>1.2186490000000001</v>
      </c>
      <c r="C30" s="1">
        <v>1.5841879999999999</v>
      </c>
      <c r="D30" s="1">
        <v>1.57965</v>
      </c>
      <c r="E30" s="1">
        <v>0.87843740000000003</v>
      </c>
    </row>
    <row r="31" spans="2:5" ht="15">
      <c r="B31" s="1">
        <v>1.256785</v>
      </c>
      <c r="C31" s="1">
        <v>1.542014</v>
      </c>
      <c r="D31" s="1">
        <v>1.6421049999999999</v>
      </c>
      <c r="E31" s="1">
        <v>1.368913</v>
      </c>
    </row>
    <row r="32" spans="2:5" ht="15">
      <c r="B32" s="1">
        <v>1.250996</v>
      </c>
      <c r="C32" s="1">
        <v>1.6364909999999999</v>
      </c>
      <c r="D32" s="1">
        <v>1.111049</v>
      </c>
      <c r="E32" s="1">
        <v>1.6481749999999999</v>
      </c>
    </row>
    <row r="33" spans="1:5" ht="15">
      <c r="C33" s="1">
        <v>1.718771</v>
      </c>
      <c r="D33" s="1">
        <v>1.0192699999999999</v>
      </c>
      <c r="E33" s="1">
        <v>1.1528389999999999</v>
      </c>
    </row>
    <row r="34" spans="1:5" ht="15">
      <c r="B34" s="1"/>
      <c r="C34" s="1">
        <v>1.4661439999999999</v>
      </c>
      <c r="D34" s="1"/>
      <c r="E34" s="1">
        <v>1.0929660000000001</v>
      </c>
    </row>
    <row r="35" spans="1:5" ht="15">
      <c r="B35" s="1"/>
      <c r="C35" s="1">
        <v>1.910617</v>
      </c>
      <c r="D35" s="1"/>
      <c r="E35" s="1">
        <v>1.2257469999999999</v>
      </c>
    </row>
    <row r="36" spans="1:5" ht="15">
      <c r="B36" s="1"/>
      <c r="C36" s="1">
        <v>1.7257990000000001</v>
      </c>
      <c r="D36" s="1"/>
      <c r="E36" s="1">
        <v>1.1155010000000001</v>
      </c>
    </row>
    <row r="37" spans="1:5" ht="15">
      <c r="B37" s="1"/>
      <c r="C37" s="1">
        <v>1.6428990000000001</v>
      </c>
      <c r="D37" s="1"/>
      <c r="E37" s="1">
        <v>1.0388360000000001</v>
      </c>
    </row>
    <row r="38" spans="1:5" ht="15">
      <c r="B38" s="1"/>
      <c r="C38" s="1"/>
      <c r="D38" s="1"/>
      <c r="E38" s="1"/>
    </row>
    <row r="39" spans="1:5">
      <c r="A39" s="20" t="s">
        <v>38</v>
      </c>
      <c r="B39" s="21">
        <f>AVERAGE(B4:B37)</f>
        <v>0.99984842758620718</v>
      </c>
      <c r="C39" s="22">
        <f t="shared" ref="C39:E39" si="0">AVERAGE(C4:C37)</f>
        <v>1.6183350294117651</v>
      </c>
      <c r="D39" s="27">
        <f t="shared" si="0"/>
        <v>1.3194537133333335</v>
      </c>
      <c r="E39" s="29">
        <f t="shared" si="0"/>
        <v>1.0769542911764705</v>
      </c>
    </row>
    <row r="40" spans="1:5" ht="15">
      <c r="A40" s="20" t="s">
        <v>36</v>
      </c>
      <c r="B40" s="8">
        <f>(STDEV(B4:B37))/(SQRT(COUNT(B4:B37)))</f>
        <v>3.3425380499280739E-2</v>
      </c>
      <c r="C40" s="13">
        <f t="shared" ref="C40:E40" si="1">(STDEV(C4:C37))/(SQRT(COUNT(C4:C37)))</f>
        <v>4.8308096205067284E-2</v>
      </c>
      <c r="D40" s="28">
        <f t="shared" si="1"/>
        <v>6.0207060521563965E-2</v>
      </c>
      <c r="E40" s="30">
        <f t="shared" si="1"/>
        <v>5.3505812423454049E-2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89"/>
  <sheetViews>
    <sheetView view="pageLayout" workbookViewId="0"/>
  </sheetViews>
  <sheetFormatPr baseColWidth="10" defaultRowHeight="13"/>
  <sheetData>
    <row r="1" spans="1:2">
      <c r="A1" s="20" t="s">
        <v>3</v>
      </c>
    </row>
    <row r="2" spans="1:2" ht="15">
      <c r="A2" s="2" t="s">
        <v>1</v>
      </c>
      <c r="B2" s="2" t="s">
        <v>2</v>
      </c>
    </row>
    <row r="3" spans="1:2" ht="15">
      <c r="A3" s="1">
        <v>0.54567900000000003</v>
      </c>
      <c r="B3" s="1">
        <v>0.65859900000000005</v>
      </c>
    </row>
    <row r="4" spans="1:2" ht="15">
      <c r="A4" s="1">
        <v>0.56305000000000005</v>
      </c>
      <c r="B4" s="1">
        <v>0.72986399999999996</v>
      </c>
    </row>
    <row r="5" spans="1:2" ht="15">
      <c r="A5" s="1">
        <v>0.55440400000000001</v>
      </c>
      <c r="B5" s="1">
        <v>0.43639600000000001</v>
      </c>
    </row>
    <row r="6" spans="1:2" ht="15">
      <c r="A6" s="1">
        <v>0.57490600000000003</v>
      </c>
      <c r="B6" s="1">
        <v>0.53225800000000001</v>
      </c>
    </row>
    <row r="7" spans="1:2" ht="15">
      <c r="A7" s="1">
        <v>0.52153099999999997</v>
      </c>
      <c r="B7" s="1">
        <v>0.61756</v>
      </c>
    </row>
    <row r="8" spans="1:2" ht="15">
      <c r="A8" s="1">
        <v>0.56974999999999998</v>
      </c>
      <c r="B8" s="1">
        <v>0.55913999999999997</v>
      </c>
    </row>
    <row r="9" spans="1:2" ht="15">
      <c r="A9" s="1">
        <v>0.63812599999999997</v>
      </c>
      <c r="B9" s="1">
        <v>0.63411300000000004</v>
      </c>
    </row>
    <row r="10" spans="1:2" ht="15">
      <c r="A10" s="1">
        <v>0.53498900000000005</v>
      </c>
      <c r="B10" s="1">
        <v>0.66064000000000001</v>
      </c>
    </row>
    <row r="11" spans="1:2" ht="15">
      <c r="A11" s="1">
        <v>0.62325600000000003</v>
      </c>
      <c r="B11" s="1">
        <v>0.77707999999999999</v>
      </c>
    </row>
    <row r="12" spans="1:2" ht="15">
      <c r="A12" s="1">
        <v>0.52720699999999998</v>
      </c>
      <c r="B12" s="1">
        <v>0.71223000000000003</v>
      </c>
    </row>
    <row r="13" spans="1:2" ht="15">
      <c r="A13" s="1">
        <v>0.54787200000000003</v>
      </c>
      <c r="B13" s="1">
        <v>0.83567599999999997</v>
      </c>
    </row>
    <row r="14" spans="1:2" ht="15">
      <c r="A14" s="1">
        <v>0.57840199999999997</v>
      </c>
      <c r="B14" s="1">
        <v>0.89563099999999995</v>
      </c>
    </row>
    <row r="15" spans="1:2" ht="15">
      <c r="A15" s="1">
        <v>0.40292299999999998</v>
      </c>
      <c r="B15" s="1">
        <v>0.65839700000000001</v>
      </c>
    </row>
    <row r="16" spans="1:2" ht="15">
      <c r="A16" s="1">
        <v>0.60960000000000003</v>
      </c>
      <c r="B16" s="1">
        <v>0.76041700000000001</v>
      </c>
    </row>
    <row r="17" spans="1:2" ht="15">
      <c r="A17" s="1">
        <v>0.45785399999999998</v>
      </c>
      <c r="B17" s="1">
        <v>0.48407600000000001</v>
      </c>
    </row>
    <row r="18" spans="1:2" ht="15">
      <c r="A18" s="1">
        <v>0.46522400000000003</v>
      </c>
      <c r="B18" s="1">
        <v>0.59387800000000002</v>
      </c>
    </row>
    <row r="19" spans="1:2" ht="15">
      <c r="A19" s="1">
        <v>0.59162300000000001</v>
      </c>
      <c r="B19" s="1">
        <v>0.63175700000000001</v>
      </c>
    </row>
    <row r="20" spans="1:2" ht="15">
      <c r="A20" s="1">
        <v>0.45742899999999997</v>
      </c>
      <c r="B20" s="1">
        <v>0.62650600000000001</v>
      </c>
    </row>
    <row r="21" spans="1:2" ht="15">
      <c r="A21" s="1">
        <v>0.58892100000000003</v>
      </c>
      <c r="B21" s="1">
        <v>0.63619000000000003</v>
      </c>
    </row>
    <row r="22" spans="1:2" ht="15">
      <c r="A22" s="1">
        <v>0.55678700000000003</v>
      </c>
      <c r="B22" s="1">
        <v>0.600688</v>
      </c>
    </row>
    <row r="23" spans="1:2" ht="15">
      <c r="A23" s="1">
        <v>0.45904400000000001</v>
      </c>
      <c r="B23" s="1">
        <v>0.61469499999999999</v>
      </c>
    </row>
    <row r="24" spans="1:2" ht="15">
      <c r="A24" s="1">
        <v>0.54830900000000005</v>
      </c>
      <c r="B24" s="1">
        <v>0.67396100000000003</v>
      </c>
    </row>
    <row r="25" spans="1:2" ht="15">
      <c r="A25" s="1">
        <v>0.61494300000000002</v>
      </c>
      <c r="B25" s="1">
        <v>0.68200000000000005</v>
      </c>
    </row>
    <row r="26" spans="1:2" ht="15">
      <c r="A26" s="1">
        <v>0.52673300000000001</v>
      </c>
      <c r="B26" s="1">
        <v>0.63039699999999999</v>
      </c>
    </row>
    <row r="27" spans="1:2" ht="15">
      <c r="A27" s="1">
        <v>0.53677399999999997</v>
      </c>
      <c r="B27" s="1">
        <v>0.59234200000000004</v>
      </c>
    </row>
    <row r="28" spans="1:2" ht="15">
      <c r="A28" s="1">
        <v>0.50422199999999995</v>
      </c>
      <c r="B28" s="1">
        <v>0.57894699999999999</v>
      </c>
    </row>
    <row r="29" spans="1:2" ht="15">
      <c r="A29" s="1">
        <v>0.53076900000000005</v>
      </c>
      <c r="B29" s="1">
        <v>0.67559499999999995</v>
      </c>
    </row>
    <row r="30" spans="1:2" ht="15">
      <c r="A30" s="1">
        <v>0.59955800000000004</v>
      </c>
      <c r="B30" s="1">
        <v>0.635266</v>
      </c>
    </row>
    <row r="31" spans="1:2" ht="15">
      <c r="A31" s="1">
        <v>0.53880300000000003</v>
      </c>
      <c r="B31" s="1">
        <v>0.59597299999999997</v>
      </c>
    </row>
    <row r="32" spans="1:2" ht="15">
      <c r="A32" s="1">
        <v>0.45124300000000001</v>
      </c>
      <c r="B32" s="1">
        <v>0.64381699999999997</v>
      </c>
    </row>
    <row r="33" spans="1:2" ht="15">
      <c r="A33" s="1">
        <v>0.56101400000000001</v>
      </c>
      <c r="B33" s="1">
        <v>0.48995</v>
      </c>
    </row>
    <row r="34" spans="1:2" ht="15">
      <c r="A34" s="1">
        <v>0.59782599999999997</v>
      </c>
      <c r="B34" s="1">
        <v>0.79419899999999999</v>
      </c>
    </row>
    <row r="35" spans="1:2" ht="15">
      <c r="A35" s="1">
        <v>0.49570799999999998</v>
      </c>
      <c r="B35" s="1">
        <v>0.60805900000000002</v>
      </c>
    </row>
    <row r="36" spans="1:2" ht="15">
      <c r="A36" s="1">
        <v>0.52941199999999999</v>
      </c>
      <c r="B36" s="1">
        <v>0.65536700000000003</v>
      </c>
    </row>
    <row r="37" spans="1:2" ht="15">
      <c r="A37" s="1">
        <v>0.58102799999999999</v>
      </c>
      <c r="B37" s="1">
        <v>0.64444400000000002</v>
      </c>
    </row>
    <row r="38" spans="1:2" ht="15">
      <c r="A38" s="1">
        <v>0.45108700000000002</v>
      </c>
      <c r="B38" s="1">
        <v>0.66666700000000001</v>
      </c>
    </row>
    <row r="39" spans="1:2" ht="15">
      <c r="A39" s="1">
        <v>0.486842</v>
      </c>
      <c r="B39" s="1">
        <v>0.50766299999999998</v>
      </c>
    </row>
    <row r="40" spans="1:2" ht="15">
      <c r="A40" s="1">
        <v>0.50558700000000001</v>
      </c>
      <c r="B40" s="1">
        <v>0.690249</v>
      </c>
    </row>
    <row r="41" spans="1:2" ht="15">
      <c r="A41" s="1">
        <v>0.46676099999999998</v>
      </c>
      <c r="B41" s="1">
        <v>0.86560400000000004</v>
      </c>
    </row>
    <row r="42" spans="1:2" ht="15">
      <c r="A42" s="1">
        <v>0.49076900000000001</v>
      </c>
      <c r="B42" s="1">
        <v>0.65384600000000004</v>
      </c>
    </row>
    <row r="43" spans="1:2" ht="15">
      <c r="A43" s="1">
        <v>0.46059800000000001</v>
      </c>
      <c r="B43" s="1">
        <v>0.64014499999999996</v>
      </c>
    </row>
    <row r="44" spans="1:2" ht="15">
      <c r="A44" s="1">
        <v>0.48148099999999999</v>
      </c>
      <c r="B44" s="1">
        <v>0.52032500000000004</v>
      </c>
    </row>
    <row r="45" spans="1:2" ht="15">
      <c r="A45" s="1">
        <v>0.59394899999999995</v>
      </c>
      <c r="B45" s="1">
        <v>0.55092600000000003</v>
      </c>
    </row>
    <row r="46" spans="1:2" ht="15">
      <c r="A46" s="1">
        <v>0.61066200000000004</v>
      </c>
      <c r="B46" s="1">
        <v>0.75046599999999997</v>
      </c>
    </row>
    <row r="47" spans="1:2" ht="15">
      <c r="A47" s="1">
        <v>0.54359900000000005</v>
      </c>
      <c r="B47" s="1">
        <v>0.57637499999999997</v>
      </c>
    </row>
    <row r="48" spans="1:2" ht="15">
      <c r="A48" s="1"/>
      <c r="B48" s="1">
        <v>0.862348</v>
      </c>
    </row>
    <row r="49" spans="1:2" ht="15">
      <c r="A49" s="1"/>
      <c r="B49" s="1">
        <v>0.65589399999999998</v>
      </c>
    </row>
    <row r="50" spans="1:2" ht="15">
      <c r="A50" s="1"/>
      <c r="B50" s="1">
        <v>0.66459599999999996</v>
      </c>
    </row>
    <row r="51" spans="1:2" ht="15">
      <c r="A51" s="1"/>
      <c r="B51" s="1">
        <v>0.5</v>
      </c>
    </row>
    <row r="52" spans="1:2" ht="15">
      <c r="A52" s="1"/>
      <c r="B52" s="1">
        <v>0.62013700000000005</v>
      </c>
    </row>
    <row r="53" spans="1:2" ht="15">
      <c r="A53" s="1"/>
      <c r="B53" s="1">
        <v>0.53351999999999999</v>
      </c>
    </row>
    <row r="54" spans="1:2" ht="15">
      <c r="A54" s="1"/>
      <c r="B54" s="1">
        <v>0.68345299999999998</v>
      </c>
    </row>
    <row r="55" spans="1:2" ht="15">
      <c r="A55" s="1"/>
      <c r="B55" s="1">
        <v>0.636486</v>
      </c>
    </row>
    <row r="56" spans="1:2" ht="15">
      <c r="A56" s="1"/>
      <c r="B56" s="1">
        <v>0.67559100000000005</v>
      </c>
    </row>
    <row r="57" spans="1:2" ht="15">
      <c r="A57" s="1"/>
      <c r="B57" s="1">
        <v>0.68436200000000003</v>
      </c>
    </row>
    <row r="58" spans="1:2" ht="15">
      <c r="A58" s="1"/>
      <c r="B58" s="1">
        <v>0.78972699999999996</v>
      </c>
    </row>
    <row r="59" spans="1:2" ht="15">
      <c r="A59" s="1"/>
      <c r="B59" s="1">
        <v>0.67388199999999998</v>
      </c>
    </row>
    <row r="60" spans="1:2" ht="15">
      <c r="A60" s="1"/>
      <c r="B60" s="1">
        <v>0.691438</v>
      </c>
    </row>
    <row r="61" spans="1:2" ht="15">
      <c r="A61" s="1"/>
      <c r="B61" s="1">
        <v>0.57781199999999999</v>
      </c>
    </row>
    <row r="62" spans="1:2" ht="15">
      <c r="A62" s="1"/>
      <c r="B62" s="1">
        <v>0.53246800000000005</v>
      </c>
    </row>
    <row r="63" spans="1:2" ht="15">
      <c r="A63" s="1"/>
      <c r="B63" s="1">
        <v>0.71369300000000002</v>
      </c>
    </row>
    <row r="64" spans="1:2" ht="15">
      <c r="A64" s="1"/>
      <c r="B64" s="1">
        <v>0.58691599999999999</v>
      </c>
    </row>
    <row r="65" spans="1:2" ht="15">
      <c r="A65" s="1"/>
      <c r="B65" s="1">
        <v>0.63581500000000002</v>
      </c>
    </row>
    <row r="66" spans="1:2" ht="15">
      <c r="A66" s="1"/>
      <c r="B66" s="1">
        <v>0.70216999999999996</v>
      </c>
    </row>
    <row r="67" spans="1:2" ht="15">
      <c r="A67" s="1"/>
      <c r="B67" s="1">
        <v>0.45671600000000001</v>
      </c>
    </row>
    <row r="68" spans="1:2" ht="15">
      <c r="A68" s="1"/>
      <c r="B68" s="1">
        <v>0.47619</v>
      </c>
    </row>
    <row r="69" spans="1:2" ht="15">
      <c r="A69" s="1"/>
      <c r="B69" s="1">
        <v>0.69086000000000003</v>
      </c>
    </row>
    <row r="70" spans="1:2" ht="15">
      <c r="A70" s="1"/>
      <c r="B70" s="1">
        <v>0.72857099999999997</v>
      </c>
    </row>
    <row r="71" spans="1:2" ht="15">
      <c r="A71" s="1"/>
      <c r="B71" s="1">
        <v>0.67441899999999999</v>
      </c>
    </row>
    <row r="72" spans="1:2" ht="15">
      <c r="A72" s="1"/>
      <c r="B72" s="1">
        <v>0.65006900000000001</v>
      </c>
    </row>
    <row r="73" spans="1:2" ht="15">
      <c r="A73" s="1"/>
      <c r="B73" s="1">
        <v>0.68309900000000001</v>
      </c>
    </row>
    <row r="74" spans="1:2" ht="15">
      <c r="A74" s="1"/>
      <c r="B74" s="1">
        <v>0.62790699999999999</v>
      </c>
    </row>
    <row r="75" spans="1:2" ht="15">
      <c r="A75" s="1"/>
      <c r="B75" s="1">
        <v>0.48660700000000001</v>
      </c>
    </row>
    <row r="76" spans="1:2" ht="15">
      <c r="A76" s="1"/>
      <c r="B76" s="1">
        <v>0.696658</v>
      </c>
    </row>
    <row r="77" spans="1:2" ht="15">
      <c r="A77" s="1"/>
      <c r="B77" s="1">
        <v>0.56410300000000002</v>
      </c>
    </row>
    <row r="78" spans="1:2" ht="15">
      <c r="A78" s="1"/>
      <c r="B78" s="1">
        <v>0.66328600000000004</v>
      </c>
    </row>
    <row r="79" spans="1:2" ht="15">
      <c r="A79" s="1"/>
      <c r="B79" s="1">
        <v>0.74745799999999996</v>
      </c>
    </row>
    <row r="80" spans="1:2" ht="15">
      <c r="A80" s="1"/>
      <c r="B80" s="1">
        <v>0.62034400000000001</v>
      </c>
    </row>
    <row r="81" spans="1:2" ht="15">
      <c r="A81" s="1"/>
      <c r="B81" s="1">
        <v>0.78476800000000002</v>
      </c>
    </row>
    <row r="82" spans="1:2" ht="15">
      <c r="A82" s="1"/>
      <c r="B82" s="1">
        <v>0.72676600000000002</v>
      </c>
    </row>
    <row r="83" spans="1:2" ht="15">
      <c r="A83" s="1"/>
      <c r="B83" s="1">
        <v>0.62288900000000003</v>
      </c>
    </row>
    <row r="84" spans="1:2" ht="15">
      <c r="A84" s="1"/>
      <c r="B84" s="1">
        <v>0.81115099999999996</v>
      </c>
    </row>
    <row r="85" spans="1:2" ht="15">
      <c r="A85" s="1"/>
      <c r="B85" s="1">
        <v>0.64432</v>
      </c>
    </row>
    <row r="86" spans="1:2" ht="15">
      <c r="A86" s="1"/>
      <c r="B86" s="1">
        <v>0.60627799999999998</v>
      </c>
    </row>
    <row r="87" spans="1:2" ht="15">
      <c r="A87" s="1"/>
      <c r="B87" s="1">
        <v>0.90453499999999998</v>
      </c>
    </row>
    <row r="88" spans="1:2" ht="15">
      <c r="A88" s="1"/>
      <c r="B88" s="1">
        <v>0.48891800000000002</v>
      </c>
    </row>
    <row r="89" spans="1:2" ht="15">
      <c r="A89" s="1"/>
      <c r="B89" s="1">
        <v>0.55792699999999995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86"/>
  <sheetViews>
    <sheetView view="pageLayout" workbookViewId="0">
      <selection activeCell="D35" sqref="D35"/>
    </sheetView>
  </sheetViews>
  <sheetFormatPr baseColWidth="10" defaultRowHeight="13"/>
  <sheetData>
    <row r="1" spans="1:2">
      <c r="A1" s="20" t="s">
        <v>4</v>
      </c>
    </row>
    <row r="2" spans="1:2">
      <c r="A2" s="2" t="s">
        <v>1</v>
      </c>
      <c r="B2" s="2" t="s">
        <v>2</v>
      </c>
    </row>
    <row r="3" spans="1:2">
      <c r="A3" s="1">
        <v>0.85163800000000001</v>
      </c>
      <c r="B3" s="1">
        <v>0.74819100000000005</v>
      </c>
    </row>
    <row r="4" spans="1:2">
      <c r="A4" s="1">
        <v>0.73988399999999999</v>
      </c>
      <c r="B4" s="1">
        <v>0.85238800000000003</v>
      </c>
    </row>
    <row r="5" spans="1:2">
      <c r="A5" s="1">
        <v>0.757969</v>
      </c>
      <c r="B5" s="1">
        <v>0.63333300000000003</v>
      </c>
    </row>
    <row r="6" spans="1:2">
      <c r="A6" s="1">
        <v>0.72491099999999997</v>
      </c>
      <c r="B6" s="1">
        <v>0.93076899999999996</v>
      </c>
    </row>
    <row r="7" spans="1:2">
      <c r="A7" s="1">
        <v>0.95894400000000002</v>
      </c>
      <c r="B7" s="1">
        <v>1.17564</v>
      </c>
    </row>
    <row r="8" spans="1:2">
      <c r="A8" s="1">
        <v>1.1378299999999999</v>
      </c>
      <c r="B8" s="1">
        <v>0.883853</v>
      </c>
    </row>
    <row r="9" spans="1:2">
      <c r="A9" s="1">
        <v>0.95641600000000004</v>
      </c>
      <c r="B9" s="1">
        <v>1.08216</v>
      </c>
    </row>
    <row r="10" spans="1:2">
      <c r="A10" s="1">
        <v>0.59697699999999998</v>
      </c>
      <c r="B10" s="1">
        <v>1.1150199999999999</v>
      </c>
    </row>
    <row r="11" spans="1:2">
      <c r="A11" s="1">
        <v>0.97336599999999995</v>
      </c>
      <c r="B11" s="1">
        <v>1.75844</v>
      </c>
    </row>
    <row r="12" spans="1:2">
      <c r="A12" s="1">
        <v>1.05569</v>
      </c>
      <c r="B12" s="1">
        <v>1.4067499999999999</v>
      </c>
    </row>
    <row r="13" spans="1:2">
      <c r="A13" s="1">
        <v>1.06186</v>
      </c>
      <c r="B13" s="1">
        <v>1.01322</v>
      </c>
    </row>
    <row r="14" spans="1:2">
      <c r="A14" s="1">
        <v>1.00773</v>
      </c>
      <c r="B14" s="1">
        <v>1.07195</v>
      </c>
    </row>
    <row r="15" spans="1:2">
      <c r="A15" s="1">
        <v>0.42888900000000002</v>
      </c>
      <c r="B15" s="1">
        <v>1.25206</v>
      </c>
    </row>
    <row r="16" spans="1:2">
      <c r="A16" s="1">
        <v>0.84666699999999995</v>
      </c>
      <c r="B16" s="1">
        <v>0.95881400000000006</v>
      </c>
    </row>
    <row r="17" spans="1:2">
      <c r="A17" s="1">
        <v>0.55452400000000002</v>
      </c>
      <c r="B17" s="1">
        <v>1.149</v>
      </c>
    </row>
    <row r="18" spans="1:2">
      <c r="A18" s="1">
        <v>0.698376</v>
      </c>
      <c r="B18" s="1">
        <v>0.95852499999999996</v>
      </c>
    </row>
    <row r="19" spans="1:2">
      <c r="A19" s="1">
        <v>0.73615600000000003</v>
      </c>
      <c r="B19" s="1">
        <v>1.0688</v>
      </c>
    </row>
    <row r="20" spans="1:2">
      <c r="A20" s="1">
        <v>0.59500500000000001</v>
      </c>
      <c r="B20" s="1">
        <v>1.1168</v>
      </c>
    </row>
    <row r="21" spans="1:2">
      <c r="A21" s="1">
        <v>1.01763</v>
      </c>
      <c r="B21" s="1">
        <v>0.71983200000000003</v>
      </c>
    </row>
    <row r="22" spans="1:2">
      <c r="A22" s="1">
        <v>1.0125900000000001</v>
      </c>
      <c r="B22" s="1">
        <v>0.64637999999999995</v>
      </c>
    </row>
    <row r="23" spans="1:2">
      <c r="A23" s="1">
        <v>0.71829100000000001</v>
      </c>
      <c r="B23" s="1">
        <v>1.2178599999999999</v>
      </c>
    </row>
    <row r="24" spans="1:2">
      <c r="A24" s="1">
        <v>1.21228</v>
      </c>
      <c r="B24" s="1">
        <v>1.3035699999999999</v>
      </c>
    </row>
    <row r="25" spans="1:2">
      <c r="A25" s="1">
        <v>0.78484100000000001</v>
      </c>
      <c r="B25" s="1">
        <v>0.86655700000000002</v>
      </c>
    </row>
    <row r="26" spans="1:2">
      <c r="A26" s="1">
        <v>0.65036700000000003</v>
      </c>
      <c r="B26" s="1">
        <v>0.90609600000000001</v>
      </c>
    </row>
    <row r="27" spans="1:2" ht="15">
      <c r="A27" s="1">
        <v>0.91089100000000001</v>
      </c>
      <c r="B27" s="1">
        <v>1.01139</v>
      </c>
    </row>
    <row r="28" spans="1:2" ht="15">
      <c r="A28" s="1">
        <v>0.89438899999999999</v>
      </c>
      <c r="B28" s="1">
        <v>1.0911200000000001</v>
      </c>
    </row>
    <row r="29" spans="1:2" ht="15">
      <c r="A29" s="1">
        <v>0.466864</v>
      </c>
      <c r="B29" s="1">
        <v>0.93975900000000001</v>
      </c>
    </row>
    <row r="30" spans="1:2" ht="15">
      <c r="A30" s="1">
        <v>0.466864</v>
      </c>
      <c r="B30" s="1">
        <v>1.38554</v>
      </c>
    </row>
    <row r="31" spans="1:2" ht="15">
      <c r="A31" s="1">
        <v>0.91948099999999999</v>
      </c>
      <c r="B31" s="1">
        <v>1.04732</v>
      </c>
    </row>
    <row r="32" spans="1:2" ht="15">
      <c r="A32" s="1">
        <v>0.85714299999999999</v>
      </c>
      <c r="B32" s="1">
        <v>1.09779</v>
      </c>
    </row>
    <row r="33" spans="1:2" ht="15">
      <c r="A33" s="1">
        <v>0.57967400000000002</v>
      </c>
      <c r="B33" s="1">
        <v>1.3375300000000001</v>
      </c>
    </row>
    <row r="34" spans="1:2" ht="15">
      <c r="A34" s="1">
        <v>0.587202</v>
      </c>
      <c r="B34" s="1">
        <v>1.58491</v>
      </c>
    </row>
    <row r="35" spans="1:2" ht="15">
      <c r="A35" s="1">
        <v>0.93779900000000005</v>
      </c>
      <c r="B35" s="1">
        <v>0.75822599999999996</v>
      </c>
    </row>
    <row r="36" spans="1:2" ht="15">
      <c r="A36" s="1">
        <v>0.52950600000000003</v>
      </c>
      <c r="B36" s="1">
        <v>1.0328999999999999</v>
      </c>
    </row>
    <row r="37" spans="1:2" ht="15">
      <c r="A37" s="1">
        <v>0.79285700000000003</v>
      </c>
      <c r="B37" s="1">
        <v>1.2398</v>
      </c>
    </row>
    <row r="38" spans="1:2" ht="15">
      <c r="A38" s="1">
        <v>0.64642900000000003</v>
      </c>
      <c r="B38" s="1">
        <v>0.776509</v>
      </c>
    </row>
    <row r="39" spans="1:2" ht="15">
      <c r="A39" s="1">
        <v>0.96774199999999999</v>
      </c>
      <c r="B39" s="1">
        <v>0.89393900000000004</v>
      </c>
    </row>
    <row r="40" spans="1:2" ht="15">
      <c r="A40" s="1">
        <v>0.93548399999999998</v>
      </c>
      <c r="B40" s="1">
        <v>0.64646499999999996</v>
      </c>
    </row>
    <row r="41" spans="1:2" ht="15">
      <c r="A41" s="1">
        <v>0.61861299999999997</v>
      </c>
      <c r="B41" s="1">
        <v>0.913628</v>
      </c>
    </row>
    <row r="42" spans="1:2" ht="15">
      <c r="A42" s="1">
        <v>0.49817499999999998</v>
      </c>
      <c r="B42" s="1">
        <v>1.5470200000000001</v>
      </c>
    </row>
    <row r="43" spans="1:2" ht="15">
      <c r="A43" s="1">
        <v>0.875587</v>
      </c>
      <c r="B43" s="1">
        <v>0.99823600000000001</v>
      </c>
    </row>
    <row r="44" spans="1:2" ht="15">
      <c r="A44" s="1">
        <v>0.887324</v>
      </c>
      <c r="B44" s="1">
        <v>1.50265</v>
      </c>
    </row>
    <row r="45" spans="1:2" ht="15">
      <c r="A45" s="1">
        <v>0.89057799999999998</v>
      </c>
      <c r="B45" s="1">
        <v>0.93117399999999995</v>
      </c>
    </row>
    <row r="46" spans="1:2" ht="15">
      <c r="A46" s="1"/>
      <c r="B46" s="1">
        <v>0.86639699999999997</v>
      </c>
    </row>
    <row r="47" spans="1:2" ht="15">
      <c r="A47" s="1"/>
      <c r="B47" s="1">
        <v>0.68131900000000001</v>
      </c>
    </row>
    <row r="48" spans="1:2" ht="15">
      <c r="A48" s="1"/>
      <c r="B48" s="1">
        <v>0.99267399999999995</v>
      </c>
    </row>
    <row r="49" spans="1:2" ht="15">
      <c r="A49" s="1"/>
      <c r="B49" s="1">
        <v>0.85842700000000005</v>
      </c>
    </row>
    <row r="50" spans="1:2" ht="15">
      <c r="A50" s="1"/>
      <c r="B50" s="1">
        <v>1.70787</v>
      </c>
    </row>
    <row r="51" spans="1:2" ht="15">
      <c r="A51" s="1"/>
      <c r="B51" s="1">
        <v>1.21705</v>
      </c>
    </row>
    <row r="52" spans="1:2" ht="15">
      <c r="A52" s="1"/>
      <c r="B52" s="1">
        <v>1.10853</v>
      </c>
    </row>
    <row r="53" spans="1:2" ht="15">
      <c r="A53" s="1"/>
      <c r="B53" s="1">
        <v>1.1676899999999999</v>
      </c>
    </row>
    <row r="54" spans="1:2" ht="15">
      <c r="A54" s="1"/>
      <c r="B54" s="1">
        <v>1.20441</v>
      </c>
    </row>
    <row r="55" spans="1:2" ht="15">
      <c r="A55" s="1"/>
      <c r="B55" s="1">
        <v>1.0735600000000001</v>
      </c>
    </row>
    <row r="56" spans="1:2" ht="15">
      <c r="A56" s="1"/>
      <c r="B56" s="1">
        <v>0.983908</v>
      </c>
    </row>
    <row r="57" spans="1:2" ht="15">
      <c r="A57" s="1"/>
      <c r="B57" s="1">
        <v>1.2096800000000001</v>
      </c>
    </row>
    <row r="58" spans="1:2" ht="15">
      <c r="A58" s="1"/>
      <c r="B58" s="1">
        <v>0.92580600000000002</v>
      </c>
    </row>
    <row r="59" spans="1:2" ht="15">
      <c r="A59" s="1"/>
      <c r="B59" s="1">
        <v>0.82791800000000004</v>
      </c>
    </row>
    <row r="60" spans="1:2" ht="15">
      <c r="A60" s="1"/>
      <c r="B60" s="1">
        <v>0.75571600000000005</v>
      </c>
    </row>
    <row r="61" spans="1:2" ht="15">
      <c r="A61" s="1"/>
      <c r="B61" s="1">
        <v>0.76606099999999999</v>
      </c>
    </row>
    <row r="62" spans="1:2" ht="15">
      <c r="A62" s="1"/>
      <c r="B62" s="1">
        <v>0.86302999999999996</v>
      </c>
    </row>
    <row r="63" spans="1:2" ht="15">
      <c r="A63" s="1"/>
      <c r="B63" s="1">
        <v>0.53637199999999996</v>
      </c>
    </row>
    <row r="64" spans="1:2" ht="15">
      <c r="A64" s="1"/>
      <c r="B64" s="1">
        <v>0.63102499999999995</v>
      </c>
    </row>
    <row r="65" spans="1:2" ht="15">
      <c r="A65" s="1"/>
      <c r="B65" s="1">
        <v>0.70218599999999998</v>
      </c>
    </row>
    <row r="66" spans="1:2" ht="15">
      <c r="A66" s="1"/>
      <c r="B66" s="1">
        <v>0.97541</v>
      </c>
    </row>
    <row r="67" spans="1:2" ht="15">
      <c r="A67" s="1"/>
      <c r="B67" s="1">
        <v>0.87268500000000004</v>
      </c>
    </row>
    <row r="68" spans="1:2" ht="15">
      <c r="A68" s="1"/>
      <c r="B68" s="1">
        <v>0.99768500000000004</v>
      </c>
    </row>
    <row r="69" spans="1:2" ht="15">
      <c r="A69" s="1"/>
      <c r="B69" s="1">
        <v>1.2144699999999999</v>
      </c>
    </row>
    <row r="70" spans="1:2" ht="15">
      <c r="A70" s="1"/>
      <c r="B70" s="1">
        <v>1.00258</v>
      </c>
    </row>
    <row r="71" spans="1:2" ht="15">
      <c r="A71" s="1"/>
      <c r="B71" s="1">
        <v>0.77850600000000003</v>
      </c>
    </row>
    <row r="72" spans="1:2" ht="15">
      <c r="A72" s="1"/>
      <c r="B72" s="1">
        <v>0.57142899999999996</v>
      </c>
    </row>
    <row r="73" spans="1:2" ht="15">
      <c r="A73" s="1"/>
      <c r="B73" s="1">
        <v>0.77650399999999997</v>
      </c>
    </row>
    <row r="74" spans="1:2" ht="15">
      <c r="A74" s="1"/>
      <c r="B74" s="1">
        <v>0.75644699999999998</v>
      </c>
    </row>
    <row r="75" spans="1:2" ht="15">
      <c r="A75" s="1"/>
      <c r="B75" s="1">
        <v>0.90082600000000002</v>
      </c>
    </row>
    <row r="76" spans="1:2" ht="15">
      <c r="A76" s="1"/>
      <c r="B76" s="1">
        <v>1.21488</v>
      </c>
    </row>
    <row r="77" spans="1:2" ht="15">
      <c r="A77" s="1"/>
      <c r="B77" s="1">
        <v>1.1961299999999999</v>
      </c>
    </row>
    <row r="78" spans="1:2" ht="15">
      <c r="A78" s="1"/>
      <c r="B78" s="1">
        <v>1.3093900000000001</v>
      </c>
    </row>
    <row r="79" spans="1:2" ht="15">
      <c r="A79" s="1"/>
      <c r="B79" s="1">
        <v>1.09677</v>
      </c>
    </row>
    <row r="80" spans="1:2" ht="15">
      <c r="A80" s="1"/>
      <c r="B80" s="1">
        <v>0.93127599999999999</v>
      </c>
    </row>
    <row r="81" spans="1:2" ht="15">
      <c r="A81" s="1"/>
      <c r="B81" s="1">
        <v>1.31487</v>
      </c>
    </row>
    <row r="82" spans="1:2" ht="15">
      <c r="A82" s="1"/>
      <c r="B82" s="1">
        <v>1.00875</v>
      </c>
    </row>
    <row r="83" spans="1:2" ht="15">
      <c r="A83" s="1"/>
      <c r="B83" s="1">
        <v>1.2093</v>
      </c>
    </row>
    <row r="84" spans="1:2" ht="15">
      <c r="A84" s="1"/>
      <c r="B84" s="1">
        <v>1.35599</v>
      </c>
    </row>
    <row r="85" spans="1:2" ht="15">
      <c r="A85" s="1"/>
      <c r="B85" s="1">
        <v>0.92478400000000005</v>
      </c>
    </row>
    <row r="86" spans="1:2" ht="15">
      <c r="A86" s="1"/>
      <c r="B86" s="1">
        <v>1.35388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29"/>
  <sheetViews>
    <sheetView view="pageLayout" workbookViewId="0">
      <selection activeCell="A14" sqref="A14"/>
    </sheetView>
  </sheetViews>
  <sheetFormatPr baseColWidth="10" defaultRowHeight="13"/>
  <sheetData>
    <row r="1" spans="1:3">
      <c r="A1" s="20" t="s">
        <v>44</v>
      </c>
    </row>
    <row r="3" spans="1:3" ht="15">
      <c r="B3" s="24" t="s">
        <v>33</v>
      </c>
      <c r="C3" s="26" t="s">
        <v>35</v>
      </c>
    </row>
    <row r="4" spans="1:3" ht="15">
      <c r="B4" s="1">
        <v>0.94385620000000003</v>
      </c>
      <c r="C4" s="1">
        <v>1.3057369999999999</v>
      </c>
    </row>
    <row r="5" spans="1:3" ht="15">
      <c r="B5" s="1">
        <v>1.1837660000000001</v>
      </c>
      <c r="C5" s="1">
        <v>1.4003779999999999</v>
      </c>
    </row>
    <row r="6" spans="1:3" ht="15">
      <c r="B6" s="1">
        <v>0.98765369999999997</v>
      </c>
      <c r="C6" s="1">
        <v>1.2653989999999999</v>
      </c>
    </row>
    <row r="7" spans="1:3" ht="15">
      <c r="B7" s="1">
        <v>0.84880449999999996</v>
      </c>
      <c r="C7" s="1">
        <v>1.158345</v>
      </c>
    </row>
    <row r="8" spans="1:3" ht="15">
      <c r="B8" s="1">
        <v>0.99851270000000003</v>
      </c>
      <c r="C8" s="1">
        <v>0.98364720000000005</v>
      </c>
    </row>
    <row r="9" spans="1:3" ht="15">
      <c r="B9" s="1">
        <v>1.1532880000000001</v>
      </c>
      <c r="C9" s="1">
        <v>1.003196</v>
      </c>
    </row>
    <row r="10" spans="1:3" ht="15">
      <c r="B10" s="1">
        <v>1.0149459999999999</v>
      </c>
      <c r="C10" s="1">
        <v>1.572905</v>
      </c>
    </row>
    <row r="11" spans="1:3" ht="15">
      <c r="B11" s="1">
        <v>1.082633</v>
      </c>
      <c r="C11" s="1">
        <v>1.2806029999999999</v>
      </c>
    </row>
    <row r="12" spans="1:3" ht="15">
      <c r="B12" s="1">
        <v>1.098921</v>
      </c>
      <c r="C12" s="1">
        <v>1.353213</v>
      </c>
    </row>
    <row r="13" spans="1:3" ht="15">
      <c r="B13" s="1">
        <v>1.0258050000000001</v>
      </c>
      <c r="C13" s="1">
        <v>1.7795639999999999</v>
      </c>
    </row>
    <row r="14" spans="1:3" ht="15">
      <c r="B14" s="1">
        <v>1.3173299999999999</v>
      </c>
      <c r="C14" s="1">
        <v>1.310702</v>
      </c>
    </row>
    <row r="15" spans="1:3" ht="15">
      <c r="B15" s="1">
        <v>1.2455890000000001</v>
      </c>
      <c r="C15" s="1">
        <v>1.509293</v>
      </c>
    </row>
    <row r="16" spans="1:3" ht="15">
      <c r="B16" s="1">
        <v>0.91612959999999999</v>
      </c>
      <c r="C16" s="1">
        <v>1.416204</v>
      </c>
    </row>
    <row r="17" spans="1:3" ht="15">
      <c r="B17" s="1">
        <v>1.0153080000000001</v>
      </c>
      <c r="C17" s="1">
        <v>0.97278679999999995</v>
      </c>
    </row>
    <row r="18" spans="1:3" ht="15">
      <c r="B18" s="1">
        <v>0.91482660000000005</v>
      </c>
      <c r="C18" s="1">
        <v>0.81112110000000004</v>
      </c>
    </row>
    <row r="19" spans="1:3" ht="15">
      <c r="B19" s="1">
        <v>1.000829</v>
      </c>
      <c r="C19" s="1">
        <v>1.1065259999999999</v>
      </c>
    </row>
    <row r="20" spans="1:3" ht="15">
      <c r="B20" s="1">
        <v>0.7479616</v>
      </c>
      <c r="C20" s="1">
        <v>1.20427</v>
      </c>
    </row>
    <row r="21" spans="1:3" ht="15">
      <c r="B21" s="1">
        <v>0.89730750000000004</v>
      </c>
      <c r="C21" s="1">
        <v>0.86945720000000004</v>
      </c>
    </row>
    <row r="22" spans="1:3" ht="15">
      <c r="B22" s="1">
        <v>0.77699099999999999</v>
      </c>
      <c r="C22" s="1">
        <v>1.292395</v>
      </c>
    </row>
    <row r="23" spans="1:3" ht="15">
      <c r="B23" s="1">
        <v>1.0890040000000001</v>
      </c>
      <c r="C23" s="1">
        <v>1.2523660000000001</v>
      </c>
    </row>
    <row r="24" spans="1:3" ht="15">
      <c r="B24" s="1">
        <v>0.76859339999999998</v>
      </c>
      <c r="C24" s="1">
        <v>1.3929309999999999</v>
      </c>
    </row>
    <row r="25" spans="1:3" ht="15">
      <c r="B25" s="1"/>
      <c r="C25" s="1">
        <v>1.5260499999999999</v>
      </c>
    </row>
    <row r="26" spans="1:3" ht="15">
      <c r="B26" s="1"/>
      <c r="C26" s="1">
        <v>1.2163710000000001</v>
      </c>
    </row>
    <row r="28" spans="1:3">
      <c r="A28" s="20" t="s">
        <v>38</v>
      </c>
      <c r="B28" s="21">
        <f>AVERAGE(B4:B26)</f>
        <v>1.0013359904761905</v>
      </c>
      <c r="C28" s="23">
        <f>AVERAGE(C4:C26)</f>
        <v>1.260150447826087</v>
      </c>
    </row>
    <row r="29" spans="1:3" ht="15">
      <c r="A29" s="20" t="s">
        <v>36</v>
      </c>
      <c r="B29" s="8">
        <f>(STDEV(B4:B26))/(SQRT(COUNT(B4:B26)))</f>
        <v>3.3155775307239989E-2</v>
      </c>
      <c r="C29" s="18">
        <f>(STDEV(C4:C26))/(SQRT(COUNT(C4:C26)))</f>
        <v>4.8600942848303685E-2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9"/>
  <sheetViews>
    <sheetView view="pageLayout" workbookViewId="0">
      <selection activeCell="C28" sqref="C28"/>
    </sheetView>
  </sheetViews>
  <sheetFormatPr baseColWidth="10" defaultRowHeight="13"/>
  <cols>
    <col min="3" max="3" width="6.85546875" customWidth="1"/>
  </cols>
  <sheetData>
    <row r="1" spans="1:5">
      <c r="A1" t="s">
        <v>46</v>
      </c>
    </row>
    <row r="5" spans="1:5" ht="15">
      <c r="A5" s="24" t="s">
        <v>47</v>
      </c>
      <c r="B5" s="33"/>
      <c r="C5" s="1"/>
      <c r="D5" s="26" t="s">
        <v>48</v>
      </c>
      <c r="E5" s="34"/>
    </row>
    <row r="6" spans="1:5">
      <c r="A6" s="20" t="s">
        <v>49</v>
      </c>
      <c r="B6" s="20" t="s">
        <v>50</v>
      </c>
      <c r="C6" s="20"/>
      <c r="D6" s="20" t="s">
        <v>49</v>
      </c>
      <c r="E6" s="20" t="s">
        <v>50</v>
      </c>
    </row>
    <row r="7" spans="1:5" ht="15">
      <c r="A7" s="1">
        <v>11.593349999999999</v>
      </c>
      <c r="B7" s="1">
        <v>3.0417649999999998</v>
      </c>
      <c r="D7" s="1">
        <v>11.43</v>
      </c>
      <c r="E7" s="1">
        <v>4.2080000000000002</v>
      </c>
    </row>
    <row r="8" spans="1:5" ht="15">
      <c r="A8" s="1">
        <v>15.13123</v>
      </c>
      <c r="B8" s="1">
        <v>3.8149220000000001</v>
      </c>
      <c r="D8" s="1">
        <v>11.484</v>
      </c>
      <c r="E8" s="1">
        <v>4.5129999999999999</v>
      </c>
    </row>
    <row r="9" spans="1:5" ht="15">
      <c r="A9" s="1">
        <v>7.6200450000000002</v>
      </c>
      <c r="B9" s="1">
        <v>3.182912</v>
      </c>
      <c r="D9" s="1">
        <v>19.05</v>
      </c>
      <c r="E9" s="1">
        <v>4.0780000000000003</v>
      </c>
    </row>
    <row r="10" spans="1:5" ht="15">
      <c r="A10" s="1">
        <v>6.6403249999999998</v>
      </c>
      <c r="B10" s="1">
        <v>2.7354419999999999</v>
      </c>
      <c r="D10" s="1">
        <v>9.09</v>
      </c>
      <c r="E10" s="1">
        <v>3.7330000000000001</v>
      </c>
    </row>
    <row r="11" spans="1:5" ht="15">
      <c r="A11" s="1">
        <v>13.55279</v>
      </c>
      <c r="B11" s="1">
        <v>3.2179069999999999</v>
      </c>
      <c r="D11" s="1">
        <v>7.9470000000000001</v>
      </c>
      <c r="E11" s="1">
        <v>3.17</v>
      </c>
    </row>
    <row r="12" spans="1:5" ht="15">
      <c r="A12" s="1">
        <v>11.375640000000001</v>
      </c>
      <c r="B12" s="1">
        <v>3.7167020000000002</v>
      </c>
      <c r="D12" s="1">
        <v>13.226000000000001</v>
      </c>
      <c r="E12" s="1">
        <v>3.2330000000000001</v>
      </c>
    </row>
    <row r="13" spans="1:5" ht="15">
      <c r="A13" s="1">
        <v>11.049060000000001</v>
      </c>
      <c r="B13" s="1">
        <v>3.2708659999999998</v>
      </c>
      <c r="D13" s="1">
        <v>8.1639999999999997</v>
      </c>
      <c r="E13" s="1">
        <v>5.069</v>
      </c>
    </row>
    <row r="14" spans="1:5" ht="15">
      <c r="A14" s="1">
        <v>11.103490000000001</v>
      </c>
      <c r="B14" s="1">
        <v>3.4890020000000002</v>
      </c>
      <c r="D14" s="1">
        <v>10.614000000000001</v>
      </c>
      <c r="E14" s="1">
        <v>4.1269999999999998</v>
      </c>
    </row>
    <row r="15" spans="1:5" ht="15">
      <c r="A15" s="1">
        <v>10.1782</v>
      </c>
      <c r="B15" s="1">
        <v>3.5414940000000001</v>
      </c>
      <c r="D15" s="1">
        <v>10.396000000000001</v>
      </c>
      <c r="E15" s="1">
        <v>4.3609999999999998</v>
      </c>
    </row>
    <row r="16" spans="1:5" ht="15">
      <c r="A16" s="1">
        <v>11.647779999999999</v>
      </c>
      <c r="B16" s="1">
        <v>3.3058610000000002</v>
      </c>
      <c r="D16" s="1">
        <v>11.811</v>
      </c>
      <c r="E16" s="1">
        <v>5.7350000000000003</v>
      </c>
    </row>
    <row r="17" spans="1:5" ht="15">
      <c r="A17" s="1">
        <v>8.5997649999999997</v>
      </c>
      <c r="B17" s="1">
        <v>4.2453599999999998</v>
      </c>
      <c r="D17" s="1">
        <v>8.7629999999999999</v>
      </c>
      <c r="E17" s="1">
        <v>4.2240000000000002</v>
      </c>
    </row>
    <row r="18" spans="1:5" ht="15">
      <c r="A18" s="1">
        <v>6.9668979999999996</v>
      </c>
      <c r="B18" s="1">
        <v>4.0141600000000004</v>
      </c>
      <c r="D18" s="1">
        <v>7.3479999999999999</v>
      </c>
      <c r="E18" s="1">
        <v>4.8639999999999999</v>
      </c>
    </row>
    <row r="19" spans="1:5" ht="15">
      <c r="A19" s="1">
        <v>10.668060000000001</v>
      </c>
      <c r="B19" s="1">
        <v>2.9524110000000001</v>
      </c>
      <c r="D19" s="1">
        <v>6.8579999999999997</v>
      </c>
      <c r="E19" s="1">
        <v>4.5640000000000001</v>
      </c>
    </row>
    <row r="20" spans="1:5" ht="15">
      <c r="A20" s="1">
        <v>12.355359999999999</v>
      </c>
      <c r="B20" s="1">
        <v>3.2720319999999998</v>
      </c>
      <c r="D20" s="1">
        <v>6.2590000000000003</v>
      </c>
      <c r="E20" s="1">
        <v>3.1349999999999998</v>
      </c>
    </row>
    <row r="21" spans="1:5" ht="15">
      <c r="A21" s="1">
        <v>9.6339140000000008</v>
      </c>
      <c r="B21" s="1">
        <v>2.9482119999999998</v>
      </c>
      <c r="D21" s="1">
        <v>7.4569999999999999</v>
      </c>
      <c r="E21" s="1">
        <v>2.6139999999999999</v>
      </c>
    </row>
    <row r="22" spans="1:5" ht="15">
      <c r="A22" s="1">
        <v>15.02237</v>
      </c>
      <c r="B22" s="1">
        <v>3.2253729999999998</v>
      </c>
      <c r="D22" s="1">
        <v>8.1639999999999997</v>
      </c>
      <c r="E22" s="1">
        <v>3.5659999999999998</v>
      </c>
    </row>
    <row r="23" spans="1:5" ht="15">
      <c r="A23" s="1">
        <v>13.38951</v>
      </c>
      <c r="B23" s="1">
        <v>2.4104559999999999</v>
      </c>
      <c r="D23" s="1">
        <v>7.4020000000000001</v>
      </c>
      <c r="E23" s="1">
        <v>3.8809999999999998</v>
      </c>
    </row>
    <row r="24" spans="1:5" ht="15">
      <c r="A24" s="1">
        <v>11.538919999999999</v>
      </c>
      <c r="B24" s="1">
        <v>2.891753</v>
      </c>
      <c r="D24" s="1">
        <v>5.4969999999999999</v>
      </c>
      <c r="E24" s="1">
        <v>2.802</v>
      </c>
    </row>
    <row r="25" spans="1:5" ht="15">
      <c r="A25" s="1">
        <v>11.212350000000001</v>
      </c>
      <c r="B25" s="1">
        <v>2.5040089999999999</v>
      </c>
      <c r="D25" s="1">
        <v>7.6740000000000004</v>
      </c>
      <c r="E25" s="1">
        <v>4.165</v>
      </c>
    </row>
    <row r="26" spans="1:5" ht="15">
      <c r="A26" s="1">
        <v>8.5997649999999997</v>
      </c>
      <c r="B26" s="1">
        <v>3.5095320000000001</v>
      </c>
      <c r="D26" s="1">
        <v>10.45</v>
      </c>
      <c r="E26" s="1">
        <v>4.0359999999999996</v>
      </c>
    </row>
    <row r="27" spans="1:5" ht="15">
      <c r="A27" s="1">
        <v>11.375640000000001</v>
      </c>
      <c r="B27" s="1">
        <v>2.4769459999999999</v>
      </c>
      <c r="D27" s="1">
        <v>21.716999999999999</v>
      </c>
      <c r="E27" s="1">
        <v>4.4889999999999999</v>
      </c>
    </row>
    <row r="28" spans="1:5" ht="15">
      <c r="D28" s="1">
        <v>15.295</v>
      </c>
      <c r="E28" s="1">
        <v>4.9180000000000001</v>
      </c>
    </row>
    <row r="29" spans="1:5" ht="15">
      <c r="D29" s="1">
        <v>7.6740000000000004</v>
      </c>
      <c r="E29" s="1">
        <v>3.92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B13"/>
  <sheetViews>
    <sheetView view="pageLayout" workbookViewId="0">
      <selection activeCell="C16" sqref="C16"/>
    </sheetView>
  </sheetViews>
  <sheetFormatPr baseColWidth="10" defaultRowHeight="13"/>
  <cols>
    <col min="1" max="1" width="15.28515625" bestFit="1" customWidth="1"/>
    <col min="2" max="2" width="11.28515625" bestFit="1" customWidth="1"/>
  </cols>
  <sheetData>
    <row r="2" spans="1:2" ht="15">
      <c r="A2" s="35" t="s">
        <v>51</v>
      </c>
      <c r="B2" s="36" t="s">
        <v>52</v>
      </c>
    </row>
    <row r="3" spans="1:2" ht="15">
      <c r="A3" s="1">
        <v>2.2289720000000002</v>
      </c>
      <c r="B3" s="1">
        <v>4.1729700000000003</v>
      </c>
    </row>
    <row r="4" spans="1:2" ht="15">
      <c r="A4" s="1">
        <v>1.3470569999999999</v>
      </c>
      <c r="B4" s="1">
        <v>4.3251400000000002</v>
      </c>
    </row>
    <row r="5" spans="1:2" ht="15">
      <c r="A5" s="1">
        <v>1.361591</v>
      </c>
      <c r="B5" s="1">
        <v>1.708591</v>
      </c>
    </row>
    <row r="6" spans="1:2" ht="15">
      <c r="A6" s="1">
        <v>1.607607</v>
      </c>
      <c r="B6" s="1">
        <v>3.0904769999999999</v>
      </c>
    </row>
    <row r="7" spans="1:2" ht="15">
      <c r="A7" s="1">
        <v>1.5080579999999999</v>
      </c>
      <c r="B7" s="1">
        <v>2.6131530000000001</v>
      </c>
    </row>
    <row r="8" spans="1:2" ht="15">
      <c r="A8" s="1">
        <v>1.34355</v>
      </c>
      <c r="B8" s="1">
        <v>1.5109189999999999</v>
      </c>
    </row>
    <row r="9" spans="1:2" ht="15">
      <c r="A9" s="1">
        <v>0.94412229999999997</v>
      </c>
      <c r="B9" s="1">
        <v>1.8822350000000001</v>
      </c>
    </row>
    <row r="10" spans="1:2" ht="15">
      <c r="A10" s="1">
        <v>1.2242580000000001</v>
      </c>
      <c r="B10" s="1">
        <v>2.0371109999999999</v>
      </c>
    </row>
    <row r="11" spans="1:2" ht="15">
      <c r="A11" s="1">
        <v>1.077442</v>
      </c>
      <c r="B11" s="1">
        <v>1.8486880000000001</v>
      </c>
    </row>
    <row r="12" spans="1:2" ht="15">
      <c r="A12" s="1">
        <v>1.910155</v>
      </c>
      <c r="B12" s="1">
        <v>1.6463159999999999</v>
      </c>
    </row>
    <row r="13" spans="1:2" ht="15">
      <c r="A13" s="1">
        <v>1.41309</v>
      </c>
      <c r="B13" s="1">
        <v>1.7841089999999999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D</vt:lpstr>
      <vt:lpstr>Fig. 4B</vt:lpstr>
      <vt:lpstr>Fig. 4C</vt:lpstr>
      <vt:lpstr>Fig. 5D</vt:lpstr>
      <vt:lpstr>Fig. 6D</vt:lpstr>
      <vt:lpstr>Fig 6E</vt:lpstr>
      <vt:lpstr>Fig. 7B</vt:lpstr>
      <vt:lpstr>Fig. 7C</vt:lpstr>
      <vt:lpstr>Fig. S3A</vt:lpstr>
      <vt:lpstr>Fig. S6B</vt:lpstr>
      <vt:lpstr>Fig. S8B</vt:lpstr>
      <vt:lpstr>Fig. S8C</vt:lpstr>
      <vt:lpstr>Fig. S9A</vt:lpstr>
      <vt:lpstr>Fig. S9B</vt:lpstr>
    </vt:vector>
  </TitlesOfParts>
  <Company>University of Oxfo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Oliveira</dc:creator>
  <cp:lastModifiedBy>Raquel Oliveira</cp:lastModifiedBy>
  <dcterms:created xsi:type="dcterms:W3CDTF">2014-08-14T10:29:30Z</dcterms:created>
  <dcterms:modified xsi:type="dcterms:W3CDTF">2014-08-16T13:45:13Z</dcterms:modified>
</cp:coreProperties>
</file>